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 activeTab="1"/>
  </bookViews>
  <sheets>
    <sheet name="Exp 202" sheetId="1" r:id="rId1"/>
    <sheet name="Exp 215" sheetId="2" r:id="rId2"/>
    <sheet name="Blad3" sheetId="3" r:id="rId3"/>
  </sheets>
  <calcPr calcId="145621"/>
</workbook>
</file>

<file path=xl/calcChain.xml><?xml version="1.0" encoding="utf-8"?>
<calcChain xmlns="http://schemas.openxmlformats.org/spreadsheetml/2006/main">
  <c r="O66" i="2" l="1"/>
  <c r="L66" i="2"/>
  <c r="N66" i="2" l="1"/>
  <c r="O21" i="2"/>
  <c r="M66" i="2"/>
  <c r="M31" i="2"/>
  <c r="M26" i="2"/>
  <c r="M21" i="2"/>
  <c r="L41" i="2"/>
  <c r="L36" i="2"/>
  <c r="L31" i="2"/>
  <c r="L26" i="2"/>
  <c r="L21" i="2"/>
  <c r="O61" i="2"/>
  <c r="N61" i="2"/>
  <c r="M61" i="2"/>
  <c r="L61" i="2"/>
  <c r="O56" i="2"/>
  <c r="N56" i="2"/>
  <c r="M56" i="2"/>
  <c r="L56" i="2"/>
  <c r="O51" i="2"/>
  <c r="N51" i="2"/>
  <c r="M51" i="2"/>
  <c r="L51" i="2"/>
  <c r="O46" i="2"/>
  <c r="N46" i="2"/>
  <c r="M46" i="2"/>
  <c r="L46" i="2"/>
  <c r="O41" i="2"/>
  <c r="N41" i="2"/>
  <c r="M41" i="2"/>
  <c r="O36" i="2"/>
  <c r="N36" i="2"/>
  <c r="M36" i="2"/>
  <c r="O31" i="2"/>
  <c r="N31" i="2"/>
  <c r="O26" i="2"/>
  <c r="N26" i="2"/>
  <c r="N21" i="2"/>
  <c r="R61" i="1"/>
  <c r="O61" i="1"/>
  <c r="M61" i="1"/>
  <c r="R51" i="1"/>
  <c r="O51" i="1"/>
  <c r="M51" i="1"/>
  <c r="R36" i="1"/>
  <c r="O36" i="1"/>
  <c r="M36" i="1"/>
  <c r="R31" i="1"/>
  <c r="O31" i="1"/>
  <c r="M31" i="1"/>
  <c r="R26" i="1"/>
  <c r="O26" i="1"/>
  <c r="M26" i="1"/>
  <c r="L31" i="1"/>
  <c r="Q61" i="1" l="1"/>
  <c r="Q56" i="1"/>
  <c r="Q51" i="1"/>
  <c r="Q46" i="1"/>
  <c r="Q41" i="1"/>
  <c r="Q36" i="1"/>
  <c r="Q31" i="1"/>
  <c r="Q26" i="1"/>
  <c r="P61" i="1"/>
  <c r="P56" i="1"/>
  <c r="P51" i="1"/>
  <c r="P46" i="1"/>
  <c r="P41" i="1"/>
  <c r="P36" i="1"/>
  <c r="P31" i="1"/>
  <c r="P26" i="1"/>
  <c r="N46" i="1"/>
  <c r="N41" i="1"/>
  <c r="N36" i="1"/>
  <c r="N31" i="1"/>
  <c r="N26" i="1"/>
  <c r="N61" i="1"/>
  <c r="N56" i="1"/>
  <c r="N51" i="1"/>
  <c r="L61" i="1"/>
  <c r="L56" i="1"/>
  <c r="L51" i="1"/>
  <c r="L46" i="1"/>
  <c r="L41" i="1"/>
  <c r="L36" i="1"/>
  <c r="L26" i="1"/>
  <c r="Q21" i="1"/>
  <c r="P21" i="1"/>
  <c r="N21" i="1"/>
  <c r="L21" i="1"/>
</calcChain>
</file>

<file path=xl/sharedStrings.xml><?xml version="1.0" encoding="utf-8"?>
<sst xmlns="http://schemas.openxmlformats.org/spreadsheetml/2006/main" count="208" uniqueCount="63">
  <si>
    <t>Scoren DHE coupes</t>
  </si>
  <si>
    <t>Exp nummer</t>
  </si>
  <si>
    <t>Histologie nummer</t>
  </si>
  <si>
    <t>Plaatje nummer</t>
  </si>
  <si>
    <t>B630</t>
  </si>
  <si>
    <t>B632</t>
  </si>
  <si>
    <t>B633</t>
  </si>
  <si>
    <t>Positieve controles -intensiteit default setting bepalen</t>
  </si>
  <si>
    <t>plaatje</t>
  </si>
  <si>
    <t>Default?</t>
  </si>
  <si>
    <t>A402</t>
  </si>
  <si>
    <t>54-255</t>
  </si>
  <si>
    <t>43-255</t>
  </si>
  <si>
    <t>48-255</t>
  </si>
  <si>
    <t>51-255</t>
  </si>
  <si>
    <t>47-255</t>
  </si>
  <si>
    <t>B468</t>
  </si>
  <si>
    <t>Artefact (excluded)</t>
  </si>
  <si>
    <t>42-255</t>
  </si>
  <si>
    <t>B482</t>
  </si>
  <si>
    <t>33-255</t>
  </si>
  <si>
    <t>32-255</t>
  </si>
  <si>
    <t>60-255</t>
  </si>
  <si>
    <t>Bijna geen aankleuring (exl)</t>
  </si>
  <si>
    <t xml:space="preserve">Default </t>
  </si>
  <si>
    <t>Area</t>
  </si>
  <si>
    <t>Mean</t>
  </si>
  <si>
    <t>Min</t>
  </si>
  <si>
    <t>Max</t>
  </si>
  <si>
    <t>MinThreshold</t>
  </si>
  <si>
    <t>MaxThreshold</t>
  </si>
  <si>
    <t>C091</t>
  </si>
  <si>
    <t>C094</t>
  </si>
  <si>
    <t xml:space="preserve">comments </t>
  </si>
  <si>
    <t>C095</t>
  </si>
  <si>
    <t>C096</t>
  </si>
  <si>
    <t>C097</t>
  </si>
  <si>
    <t>C100</t>
  </si>
  <si>
    <t>C101</t>
  </si>
  <si>
    <t>C102</t>
  </si>
  <si>
    <t>C103</t>
  </si>
  <si>
    <t>C105</t>
  </si>
  <si>
    <t>B636</t>
  </si>
  <si>
    <t>B637</t>
  </si>
  <si>
    <t>B638</t>
  </si>
  <si>
    <t>B639</t>
  </si>
  <si>
    <t>B640</t>
  </si>
  <si>
    <t xml:space="preserve">Artefact? </t>
  </si>
  <si>
    <t>Mean Area</t>
  </si>
  <si>
    <t>Mean Intensity</t>
  </si>
  <si>
    <t>Mean min</t>
  </si>
  <si>
    <t>Mean max</t>
  </si>
  <si>
    <t>Mean Area-artefact</t>
  </si>
  <si>
    <t>Mean Intensity - artefact</t>
  </si>
  <si>
    <t>Mean Max - artefact</t>
  </si>
  <si>
    <t>Vehicle groep</t>
  </si>
  <si>
    <t>controle</t>
  </si>
  <si>
    <t>Exp nr</t>
  </si>
  <si>
    <t>Histology nr</t>
  </si>
  <si>
    <t>Plate nr</t>
  </si>
  <si>
    <t>Used in figure</t>
  </si>
  <si>
    <t>Artefact below ? Exclusion?</t>
  </si>
  <si>
    <t xml:space="preserve">Positive control - determine intensity default sett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3" fillId="0" borderId="2" xfId="0" applyFont="1" applyBorder="1"/>
    <xf numFmtId="0" fontId="0" fillId="0" borderId="1" xfId="0" applyBorder="1"/>
    <xf numFmtId="0" fontId="1" fillId="0" borderId="0" xfId="0" applyFont="1" applyBorder="1"/>
    <xf numFmtId="0" fontId="3" fillId="0" borderId="0" xfId="0" applyFont="1" applyBorder="1"/>
    <xf numFmtId="0" fontId="1" fillId="0" borderId="1" xfId="0" applyFont="1" applyBorder="1"/>
    <xf numFmtId="0" fontId="0" fillId="0" borderId="0" xfId="0" applyBorder="1" applyAlignment="1">
      <alignment horizontal="center"/>
    </xf>
    <xf numFmtId="0" fontId="1" fillId="0" borderId="4" xfId="0" applyFont="1" applyBorder="1"/>
    <xf numFmtId="0" fontId="0" fillId="0" borderId="4" xfId="0" applyBorder="1" applyAlignment="1">
      <alignment horizontal="center"/>
    </xf>
    <xf numFmtId="0" fontId="1" fillId="0" borderId="3" xfId="0" applyFont="1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/>
    <xf numFmtId="0" fontId="1" fillId="0" borderId="2" xfId="0" applyFont="1" applyBorder="1"/>
    <xf numFmtId="0" fontId="0" fillId="0" borderId="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0" borderId="4" xfId="0" applyBorder="1"/>
    <xf numFmtId="0" fontId="0" fillId="0" borderId="6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1" xfId="0" applyBorder="1"/>
    <xf numFmtId="0" fontId="0" fillId="0" borderId="2" xfId="0" applyFill="1" applyBorder="1"/>
    <xf numFmtId="0" fontId="0" fillId="0" borderId="12" xfId="0" applyBorder="1"/>
    <xf numFmtId="0" fontId="0" fillId="0" borderId="13" xfId="0" applyBorder="1"/>
    <xf numFmtId="0" fontId="0" fillId="0" borderId="3" xfId="0" applyFill="1" applyBorder="1"/>
    <xf numFmtId="0" fontId="2" fillId="0" borderId="15" xfId="0" applyFont="1" applyFill="1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0" fillId="0" borderId="14" xfId="0" applyBorder="1"/>
    <xf numFmtId="164" fontId="0" fillId="0" borderId="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2" borderId="0" xfId="0" applyNumberForma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2" xfId="0" applyFill="1" applyBorder="1"/>
    <xf numFmtId="0" fontId="0" fillId="2" borderId="0" xfId="0" applyFill="1" applyBorder="1"/>
    <xf numFmtId="0" fontId="0" fillId="2" borderId="3" xfId="0" applyFill="1" applyBorder="1"/>
    <xf numFmtId="0" fontId="0" fillId="2" borderId="2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4" xfId="0" applyFill="1" applyBorder="1"/>
    <xf numFmtId="0" fontId="0" fillId="2" borderId="16" xfId="0" applyFill="1" applyBorder="1"/>
    <xf numFmtId="0" fontId="0" fillId="2" borderId="17" xfId="0" applyFill="1" applyBorder="1"/>
    <xf numFmtId="0" fontId="0" fillId="2" borderId="0" xfId="0" applyFill="1"/>
    <xf numFmtId="164" fontId="0" fillId="0" borderId="0" xfId="0" applyNumberFormat="1"/>
    <xf numFmtId="1" fontId="0" fillId="0" borderId="0" xfId="0" applyNumberFormat="1"/>
    <xf numFmtId="0" fontId="0" fillId="3" borderId="3" xfId="0" applyFill="1" applyBorder="1"/>
    <xf numFmtId="0" fontId="0" fillId="3" borderId="0" xfId="0" applyFill="1" applyBorder="1"/>
    <xf numFmtId="0" fontId="0" fillId="3" borderId="0" xfId="0" applyFill="1" applyBorder="1" applyAlignment="1">
      <alignment horizontal="center"/>
    </xf>
    <xf numFmtId="0" fontId="0" fillId="4" borderId="16" xfId="0" applyFill="1" applyBorder="1"/>
    <xf numFmtId="0" fontId="0" fillId="4" borderId="17" xfId="0" applyFill="1" applyBorder="1"/>
    <xf numFmtId="0" fontId="0" fillId="4" borderId="14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topLeftCell="F1" zoomScale="80" zoomScaleNormal="80" workbookViewId="0">
      <selection activeCell="L20" sqref="L20:R65"/>
    </sheetView>
  </sheetViews>
  <sheetFormatPr defaultRowHeight="15" x14ac:dyDescent="0.25"/>
  <cols>
    <col min="1" max="1" width="31.7109375" customWidth="1"/>
    <col min="2" max="2" width="22.5703125" customWidth="1"/>
    <col min="3" max="3" width="25.85546875" customWidth="1"/>
    <col min="4" max="4" width="19.140625" style="23" customWidth="1"/>
    <col min="5" max="8" width="9.140625" style="23"/>
    <col min="9" max="9" width="20.42578125" style="23" customWidth="1"/>
    <col min="10" max="10" width="18.7109375" style="23" customWidth="1"/>
    <col min="11" max="11" width="13.85546875" customWidth="1"/>
    <col min="12" max="12" width="15.28515625" customWidth="1"/>
    <col min="13" max="13" width="24.28515625" customWidth="1"/>
    <col min="14" max="14" width="19.7109375" customWidth="1"/>
    <col min="15" max="15" width="29" customWidth="1"/>
    <col min="16" max="16" width="13.140625" customWidth="1"/>
    <col min="17" max="17" width="13.85546875" customWidth="1"/>
    <col min="18" max="18" width="16.28515625" customWidth="1"/>
  </cols>
  <sheetData>
    <row r="1" spans="1:3" ht="23.25" x14ac:dyDescent="0.35">
      <c r="A1" s="6" t="s">
        <v>0</v>
      </c>
      <c r="B1" s="3"/>
      <c r="C1" s="3"/>
    </row>
    <row r="2" spans="1:3" ht="16.5" thickBot="1" x14ac:dyDescent="0.3">
      <c r="A2" s="10" t="s">
        <v>7</v>
      </c>
    </row>
    <row r="3" spans="1:3" ht="16.5" thickTop="1" thickBot="1" x14ac:dyDescent="0.3">
      <c r="A3" s="7" t="s">
        <v>2</v>
      </c>
      <c r="B3" s="7" t="s">
        <v>8</v>
      </c>
      <c r="C3" s="19" t="s">
        <v>9</v>
      </c>
    </row>
    <row r="4" spans="1:3" ht="16.5" thickTop="1" x14ac:dyDescent="0.25">
      <c r="A4" s="12" t="s">
        <v>10</v>
      </c>
      <c r="B4" s="13">
        <v>1</v>
      </c>
      <c r="C4" s="16" t="s">
        <v>11</v>
      </c>
    </row>
    <row r="5" spans="1:3" ht="15.75" x14ac:dyDescent="0.25">
      <c r="A5" s="8"/>
      <c r="B5" s="11">
        <v>2</v>
      </c>
      <c r="C5" s="17" t="s">
        <v>12</v>
      </c>
    </row>
    <row r="6" spans="1:3" ht="15.75" x14ac:dyDescent="0.25">
      <c r="A6" s="8"/>
      <c r="B6" s="11">
        <v>3</v>
      </c>
      <c r="C6" s="17" t="s">
        <v>13</v>
      </c>
    </row>
    <row r="7" spans="1:3" ht="15.75" x14ac:dyDescent="0.25">
      <c r="A7" s="8"/>
      <c r="B7" s="11">
        <v>4</v>
      </c>
      <c r="C7" s="17" t="s">
        <v>14</v>
      </c>
    </row>
    <row r="8" spans="1:3" ht="15.75" x14ac:dyDescent="0.25">
      <c r="A8" s="14"/>
      <c r="B8" s="15">
        <v>5</v>
      </c>
      <c r="C8" s="18" t="s">
        <v>15</v>
      </c>
    </row>
    <row r="9" spans="1:3" ht="15.75" x14ac:dyDescent="0.25">
      <c r="A9" s="20" t="s">
        <v>16</v>
      </c>
      <c r="B9" s="21">
        <v>1</v>
      </c>
      <c r="C9" s="22" t="s">
        <v>12</v>
      </c>
    </row>
    <row r="10" spans="1:3" ht="15.75" x14ac:dyDescent="0.25">
      <c r="A10" s="8"/>
      <c r="B10" s="11">
        <v>2</v>
      </c>
      <c r="C10" s="17" t="s">
        <v>12</v>
      </c>
    </row>
    <row r="11" spans="1:3" ht="15.75" x14ac:dyDescent="0.25">
      <c r="A11" s="8"/>
      <c r="B11" s="11">
        <v>3</v>
      </c>
      <c r="C11" s="17" t="s">
        <v>12</v>
      </c>
    </row>
    <row r="12" spans="1:3" ht="15.75" x14ac:dyDescent="0.25">
      <c r="A12" s="8"/>
      <c r="B12" s="11">
        <v>4</v>
      </c>
      <c r="C12" s="17" t="s">
        <v>17</v>
      </c>
    </row>
    <row r="13" spans="1:3" ht="15.75" x14ac:dyDescent="0.25">
      <c r="A13" s="14"/>
      <c r="B13" s="15">
        <v>5</v>
      </c>
      <c r="C13" s="18" t="s">
        <v>18</v>
      </c>
    </row>
    <row r="14" spans="1:3" ht="15.75" x14ac:dyDescent="0.25">
      <c r="A14" s="20" t="s">
        <v>19</v>
      </c>
      <c r="B14" s="21">
        <v>1</v>
      </c>
      <c r="C14" s="22" t="s">
        <v>20</v>
      </c>
    </row>
    <row r="15" spans="1:3" ht="15.75" x14ac:dyDescent="0.25">
      <c r="A15" s="8"/>
      <c r="B15" s="11">
        <v>2</v>
      </c>
      <c r="C15" s="17" t="s">
        <v>21</v>
      </c>
    </row>
    <row r="16" spans="1:3" ht="15.75" x14ac:dyDescent="0.25">
      <c r="A16" s="8"/>
      <c r="B16" s="11">
        <v>3</v>
      </c>
      <c r="C16" s="17" t="s">
        <v>22</v>
      </c>
    </row>
    <row r="17" spans="1:18" ht="15.75" x14ac:dyDescent="0.25">
      <c r="A17" s="8"/>
      <c r="B17" s="11">
        <v>4</v>
      </c>
      <c r="C17" s="17" t="s">
        <v>23</v>
      </c>
    </row>
    <row r="18" spans="1:18" ht="15.75" x14ac:dyDescent="0.25">
      <c r="A18" s="14"/>
      <c r="B18" s="15">
        <v>5</v>
      </c>
      <c r="C18" s="18" t="s">
        <v>12</v>
      </c>
    </row>
    <row r="19" spans="1:18" ht="23.25" x14ac:dyDescent="0.35">
      <c r="A19" s="9"/>
      <c r="B19" s="11"/>
      <c r="C19" s="11"/>
      <c r="K19" s="67" t="s">
        <v>55</v>
      </c>
    </row>
    <row r="20" spans="1:18" ht="18.75" x14ac:dyDescent="0.3">
      <c r="A20" s="2" t="s">
        <v>1</v>
      </c>
      <c r="B20" s="2" t="s">
        <v>2</v>
      </c>
      <c r="C20" s="2" t="s">
        <v>3</v>
      </c>
      <c r="D20" s="54" t="s">
        <v>24</v>
      </c>
      <c r="E20" s="54" t="s">
        <v>25</v>
      </c>
      <c r="F20" s="54" t="s">
        <v>26</v>
      </c>
      <c r="G20" s="54" t="s">
        <v>27</v>
      </c>
      <c r="H20" s="55" t="s">
        <v>28</v>
      </c>
      <c r="I20" s="56" t="s">
        <v>29</v>
      </c>
      <c r="J20" s="55" t="s">
        <v>30</v>
      </c>
      <c r="K20" s="57" t="s">
        <v>33</v>
      </c>
      <c r="L20" s="25" t="s">
        <v>48</v>
      </c>
      <c r="M20" s="25" t="s">
        <v>52</v>
      </c>
      <c r="N20" s="25" t="s">
        <v>49</v>
      </c>
      <c r="O20" s="25" t="s">
        <v>53</v>
      </c>
      <c r="P20" s="25" t="s">
        <v>50</v>
      </c>
      <c r="Q20" s="25" t="s">
        <v>51</v>
      </c>
      <c r="R20" s="25" t="s">
        <v>54</v>
      </c>
    </row>
    <row r="21" spans="1:18" x14ac:dyDescent="0.25">
      <c r="A21" s="34">
        <v>202</v>
      </c>
      <c r="B21" s="59" t="s">
        <v>4</v>
      </c>
      <c r="C21" s="3">
        <v>1</v>
      </c>
      <c r="D21" s="21" t="s">
        <v>18</v>
      </c>
      <c r="E21" s="21">
        <v>5.0010000000000003</v>
      </c>
      <c r="F21" s="21">
        <v>62.176000000000002</v>
      </c>
      <c r="G21" s="21">
        <v>42</v>
      </c>
      <c r="H21" s="21">
        <v>190</v>
      </c>
      <c r="I21" s="21">
        <v>42</v>
      </c>
      <c r="J21" s="22">
        <v>255</v>
      </c>
      <c r="K21" s="64"/>
      <c r="L21">
        <f>AVERAGE(E21:E25)</f>
        <v>4.4339999999999993</v>
      </c>
      <c r="N21">
        <f>AVERAGE(F21:F25)</f>
        <v>60.100999999999999</v>
      </c>
      <c r="P21">
        <f>AVERAGE(G21:G25)</f>
        <v>42</v>
      </c>
      <c r="Q21">
        <f>AVERAGE(H21:H25)</f>
        <v>184.8</v>
      </c>
    </row>
    <row r="22" spans="1:18" x14ac:dyDescent="0.25">
      <c r="A22" s="36"/>
      <c r="B22" s="60" t="s">
        <v>4</v>
      </c>
      <c r="C22" s="4">
        <v>2</v>
      </c>
      <c r="D22" s="11" t="s">
        <v>18</v>
      </c>
      <c r="E22" s="11">
        <v>4.4139999999999997</v>
      </c>
      <c r="F22" s="11">
        <v>63.064999999999998</v>
      </c>
      <c r="G22" s="11">
        <v>42</v>
      </c>
      <c r="H22" s="11">
        <v>219</v>
      </c>
      <c r="I22" s="11">
        <v>42</v>
      </c>
      <c r="J22" s="17">
        <v>255</v>
      </c>
      <c r="K22" s="65"/>
    </row>
    <row r="23" spans="1:18" x14ac:dyDescent="0.25">
      <c r="A23" s="36"/>
      <c r="B23" s="60" t="s">
        <v>4</v>
      </c>
      <c r="C23" s="4">
        <v>3</v>
      </c>
      <c r="D23" s="11" t="s">
        <v>18</v>
      </c>
      <c r="E23" s="11">
        <v>3.1349999999999998</v>
      </c>
      <c r="F23" s="11">
        <v>57.585000000000001</v>
      </c>
      <c r="G23" s="11">
        <v>42</v>
      </c>
      <c r="H23" s="11">
        <v>184</v>
      </c>
      <c r="I23" s="11">
        <v>42</v>
      </c>
      <c r="J23" s="17">
        <v>255</v>
      </c>
      <c r="K23" s="65"/>
    </row>
    <row r="24" spans="1:18" x14ac:dyDescent="0.25">
      <c r="A24" s="36"/>
      <c r="B24" s="60" t="s">
        <v>4</v>
      </c>
      <c r="C24" s="4">
        <v>4</v>
      </c>
      <c r="D24" s="11" t="s">
        <v>18</v>
      </c>
      <c r="E24" s="11">
        <v>3.9079999999999999</v>
      </c>
      <c r="F24" s="11">
        <v>53.86</v>
      </c>
      <c r="G24" s="11">
        <v>42</v>
      </c>
      <c r="H24" s="11">
        <v>144</v>
      </c>
      <c r="I24" s="28">
        <v>42</v>
      </c>
      <c r="J24" s="31">
        <v>255</v>
      </c>
      <c r="K24" s="65"/>
    </row>
    <row r="25" spans="1:18" x14ac:dyDescent="0.25">
      <c r="A25" s="37"/>
      <c r="B25" s="61" t="s">
        <v>4</v>
      </c>
      <c r="C25" s="5">
        <v>5</v>
      </c>
      <c r="D25" s="15" t="s">
        <v>18</v>
      </c>
      <c r="E25" s="15">
        <v>5.7119999999999997</v>
      </c>
      <c r="F25" s="15">
        <v>63.819000000000003</v>
      </c>
      <c r="G25" s="15">
        <v>42</v>
      </c>
      <c r="H25" s="15">
        <v>187</v>
      </c>
      <c r="I25" s="32">
        <v>42</v>
      </c>
      <c r="J25" s="33">
        <v>255</v>
      </c>
      <c r="K25" s="65"/>
    </row>
    <row r="26" spans="1:18" x14ac:dyDescent="0.25">
      <c r="A26" s="34"/>
      <c r="B26" s="59" t="s">
        <v>5</v>
      </c>
      <c r="C26" s="35">
        <v>1</v>
      </c>
      <c r="D26" s="21" t="s">
        <v>18</v>
      </c>
      <c r="E26" s="62">
        <v>0.70299999999999996</v>
      </c>
      <c r="F26" s="62">
        <v>51.042000000000002</v>
      </c>
      <c r="G26" s="62">
        <v>42</v>
      </c>
      <c r="H26" s="62">
        <v>154</v>
      </c>
      <c r="I26" s="21">
        <v>42</v>
      </c>
      <c r="J26" s="21">
        <v>255</v>
      </c>
      <c r="K26" s="64" t="s">
        <v>47</v>
      </c>
      <c r="L26">
        <f>AVERAGE(E26:E30)</f>
        <v>0.74499999999999988</v>
      </c>
      <c r="M26">
        <f>AVERAGE(E27:E28,E30)</f>
        <v>0.79099999999999993</v>
      </c>
      <c r="N26">
        <f>AVERAGE(F26:F30)</f>
        <v>50.637999999999991</v>
      </c>
      <c r="O26">
        <f>AVERAGE(F27:F28,F30)</f>
        <v>50.476999999999997</v>
      </c>
      <c r="P26">
        <f>AVERAGE(G26:G30)</f>
        <v>42</v>
      </c>
      <c r="Q26">
        <f>AVERAGE(H26:H30)</f>
        <v>124.6</v>
      </c>
      <c r="R26">
        <f>AVERAGE(H27:H28,H30)</f>
        <v>106.33333333333333</v>
      </c>
    </row>
    <row r="27" spans="1:18" x14ac:dyDescent="0.25">
      <c r="A27" s="36"/>
      <c r="B27" s="60"/>
      <c r="C27" s="29">
        <v>2</v>
      </c>
      <c r="D27" s="11" t="s">
        <v>18</v>
      </c>
      <c r="E27" s="11">
        <v>0.58799999999999997</v>
      </c>
      <c r="F27" s="11">
        <v>49.86</v>
      </c>
      <c r="G27" s="11">
        <v>42</v>
      </c>
      <c r="H27" s="11">
        <v>102</v>
      </c>
      <c r="I27" s="11">
        <v>42</v>
      </c>
      <c r="J27" s="11">
        <v>255</v>
      </c>
      <c r="K27" s="65"/>
    </row>
    <row r="28" spans="1:18" x14ac:dyDescent="0.25">
      <c r="A28" s="36"/>
      <c r="B28" s="60"/>
      <c r="C28" s="29">
        <v>3</v>
      </c>
      <c r="D28" s="11" t="s">
        <v>18</v>
      </c>
      <c r="E28" s="11">
        <v>0.83599999999999997</v>
      </c>
      <c r="F28" s="11">
        <v>49.951999999999998</v>
      </c>
      <c r="G28" s="11">
        <v>42</v>
      </c>
      <c r="H28" s="11">
        <v>103</v>
      </c>
      <c r="I28" s="11">
        <v>42</v>
      </c>
      <c r="J28" s="11">
        <v>255</v>
      </c>
      <c r="K28" s="65"/>
    </row>
    <row r="29" spans="1:18" x14ac:dyDescent="0.25">
      <c r="A29" s="36"/>
      <c r="B29" s="60"/>
      <c r="C29" s="29">
        <v>4</v>
      </c>
      <c r="D29" s="11" t="s">
        <v>18</v>
      </c>
      <c r="E29" s="58">
        <v>0.64900000000000002</v>
      </c>
      <c r="F29" s="58">
        <v>50.716999999999999</v>
      </c>
      <c r="G29" s="58">
        <v>42</v>
      </c>
      <c r="H29" s="58">
        <v>150</v>
      </c>
      <c r="I29" s="11">
        <v>42</v>
      </c>
      <c r="J29" s="11">
        <v>255</v>
      </c>
      <c r="K29" s="65" t="s">
        <v>47</v>
      </c>
    </row>
    <row r="30" spans="1:18" x14ac:dyDescent="0.25">
      <c r="A30" s="37"/>
      <c r="B30" s="61"/>
      <c r="C30" s="38">
        <v>5</v>
      </c>
      <c r="D30" s="15" t="s">
        <v>18</v>
      </c>
      <c r="E30" s="15">
        <v>0.94899999999999995</v>
      </c>
      <c r="F30" s="15">
        <v>51.619</v>
      </c>
      <c r="G30" s="15">
        <v>42</v>
      </c>
      <c r="H30" s="15">
        <v>114</v>
      </c>
      <c r="I30" s="15">
        <v>42</v>
      </c>
      <c r="J30" s="15">
        <v>255</v>
      </c>
      <c r="K30" s="66"/>
    </row>
    <row r="31" spans="1:18" x14ac:dyDescent="0.25">
      <c r="A31" s="34"/>
      <c r="B31" s="3" t="s">
        <v>6</v>
      </c>
      <c r="C31" s="35">
        <v>1</v>
      </c>
      <c r="D31" s="21" t="s">
        <v>18</v>
      </c>
      <c r="E31" s="21">
        <v>2.6030000000000002</v>
      </c>
      <c r="F31" s="21">
        <v>56.463000000000001</v>
      </c>
      <c r="G31" s="21">
        <v>42</v>
      </c>
      <c r="H31" s="21">
        <v>182</v>
      </c>
      <c r="I31" s="21">
        <v>42</v>
      </c>
      <c r="J31" s="21">
        <v>255</v>
      </c>
      <c r="K31" s="42"/>
      <c r="L31">
        <f>AVERAGE(E31:E35)</f>
        <v>2.2478000000000002</v>
      </c>
      <c r="M31">
        <f>AVERAGE(E31,E33:E35)</f>
        <v>2.1505000000000001</v>
      </c>
      <c r="N31">
        <f>AVERAGE(F31:F35)</f>
        <v>55.328800000000001</v>
      </c>
      <c r="O31">
        <f>AVERAGE(F31,F33:F35)</f>
        <v>54.012750000000004</v>
      </c>
      <c r="P31">
        <f>AVERAGE(G31:G35)</f>
        <v>42</v>
      </c>
      <c r="Q31">
        <f>AVERAGE(H31:H35)</f>
        <v>168.4</v>
      </c>
      <c r="R31">
        <f>AVERAGE(H31,H33:H35)</f>
        <v>146.75</v>
      </c>
    </row>
    <row r="32" spans="1:18" x14ac:dyDescent="0.25">
      <c r="A32" s="36"/>
      <c r="B32" s="4"/>
      <c r="C32" s="29">
        <v>2</v>
      </c>
      <c r="D32" s="11" t="s">
        <v>18</v>
      </c>
      <c r="E32" s="58">
        <v>2.637</v>
      </c>
      <c r="F32" s="58">
        <v>60.593000000000004</v>
      </c>
      <c r="G32" s="58">
        <v>42</v>
      </c>
      <c r="H32" s="58">
        <v>255</v>
      </c>
      <c r="I32" s="11">
        <v>42</v>
      </c>
      <c r="J32" s="11">
        <v>255</v>
      </c>
      <c r="K32" s="40" t="s">
        <v>47</v>
      </c>
    </row>
    <row r="33" spans="1:18" x14ac:dyDescent="0.25">
      <c r="A33" s="36"/>
      <c r="B33" s="4"/>
      <c r="C33" s="29">
        <v>3</v>
      </c>
      <c r="D33" s="11" t="s">
        <v>18</v>
      </c>
      <c r="E33" s="11">
        <v>2.6080000000000001</v>
      </c>
      <c r="F33" s="11">
        <v>55.146000000000001</v>
      </c>
      <c r="G33" s="11">
        <v>42</v>
      </c>
      <c r="H33" s="11">
        <v>167</v>
      </c>
      <c r="I33" s="11">
        <v>42</v>
      </c>
      <c r="J33" s="11">
        <v>255</v>
      </c>
      <c r="K33" s="40"/>
    </row>
    <row r="34" spans="1:18" x14ac:dyDescent="0.25">
      <c r="A34" s="36"/>
      <c r="B34" s="4"/>
      <c r="C34" s="29">
        <v>4</v>
      </c>
      <c r="D34" s="11" t="s">
        <v>18</v>
      </c>
      <c r="E34" s="11">
        <v>2.044</v>
      </c>
      <c r="F34" s="11">
        <v>56.89</v>
      </c>
      <c r="G34" s="11">
        <v>42</v>
      </c>
      <c r="H34" s="11">
        <v>161</v>
      </c>
      <c r="I34" s="11">
        <v>42</v>
      </c>
      <c r="J34" s="11">
        <v>255</v>
      </c>
      <c r="K34" s="40"/>
    </row>
    <row r="35" spans="1:18" x14ac:dyDescent="0.25">
      <c r="A35" s="37"/>
      <c r="B35" s="5"/>
      <c r="C35" s="38">
        <v>5</v>
      </c>
      <c r="D35" s="15" t="s">
        <v>18</v>
      </c>
      <c r="E35" s="15">
        <v>1.347</v>
      </c>
      <c r="F35" s="15">
        <v>47.552</v>
      </c>
      <c r="G35" s="15">
        <v>42</v>
      </c>
      <c r="H35" s="15">
        <v>77</v>
      </c>
      <c r="I35" s="15">
        <v>42</v>
      </c>
      <c r="J35" s="15">
        <v>255</v>
      </c>
      <c r="K35" s="41"/>
    </row>
    <row r="36" spans="1:18" x14ac:dyDescent="0.25">
      <c r="A36" s="34"/>
      <c r="B36" s="59" t="s">
        <v>42</v>
      </c>
      <c r="C36" s="3">
        <v>1</v>
      </c>
      <c r="D36" s="21" t="s">
        <v>18</v>
      </c>
      <c r="E36" s="21">
        <v>0.76800000000000002</v>
      </c>
      <c r="F36" s="21">
        <v>49.5</v>
      </c>
      <c r="G36" s="21">
        <v>42</v>
      </c>
      <c r="H36" s="21">
        <v>101</v>
      </c>
      <c r="I36" s="21">
        <v>42</v>
      </c>
      <c r="J36" s="21">
        <v>255</v>
      </c>
      <c r="K36" s="64"/>
      <c r="L36">
        <f>AVERAGE(E36:E40)</f>
        <v>1.2216</v>
      </c>
      <c r="M36">
        <f>AVERAGE(E36:E38,E40)</f>
        <v>1.2285000000000001</v>
      </c>
      <c r="N36">
        <f>AVERAGE(F36:F40)</f>
        <v>51.868200000000002</v>
      </c>
      <c r="O36">
        <f>AVERAGE(F36:F38,F40)</f>
        <v>52.106000000000002</v>
      </c>
      <c r="P36">
        <f>AVERAGE(G36:G40)</f>
        <v>42</v>
      </c>
      <c r="Q36">
        <f>AVERAGE(H36:H40)</f>
        <v>144.80000000000001</v>
      </c>
      <c r="R36">
        <f>AVERAGE(H36:H38,H40)</f>
        <v>117.25</v>
      </c>
    </row>
    <row r="37" spans="1:18" x14ac:dyDescent="0.25">
      <c r="A37" s="36"/>
      <c r="B37" s="60"/>
      <c r="C37" s="4">
        <v>2</v>
      </c>
      <c r="D37" s="11" t="s">
        <v>18</v>
      </c>
      <c r="E37" s="11">
        <v>1.1850000000000001</v>
      </c>
      <c r="F37" s="11">
        <v>50.53</v>
      </c>
      <c r="G37" s="11">
        <v>42</v>
      </c>
      <c r="H37" s="11">
        <v>102</v>
      </c>
      <c r="I37" s="11">
        <v>42</v>
      </c>
      <c r="J37" s="11">
        <v>255</v>
      </c>
      <c r="K37" s="65"/>
    </row>
    <row r="38" spans="1:18" x14ac:dyDescent="0.25">
      <c r="A38" s="36"/>
      <c r="B38" s="60"/>
      <c r="C38" s="4">
        <v>3</v>
      </c>
      <c r="D38" s="11" t="s">
        <v>18</v>
      </c>
      <c r="E38" s="11">
        <v>2.1840000000000002</v>
      </c>
      <c r="F38" s="11">
        <v>58.255000000000003</v>
      </c>
      <c r="G38" s="11">
        <v>42</v>
      </c>
      <c r="H38" s="11">
        <v>162</v>
      </c>
      <c r="I38" s="11">
        <v>42</v>
      </c>
      <c r="J38" s="11">
        <v>255</v>
      </c>
      <c r="K38" s="65"/>
    </row>
    <row r="39" spans="1:18" x14ac:dyDescent="0.25">
      <c r="A39" s="36"/>
      <c r="B39" s="60"/>
      <c r="C39" s="4">
        <v>4</v>
      </c>
      <c r="D39" s="11" t="s">
        <v>18</v>
      </c>
      <c r="E39" s="58">
        <v>1.194</v>
      </c>
      <c r="F39" s="58">
        <v>50.917000000000002</v>
      </c>
      <c r="G39" s="58">
        <v>42</v>
      </c>
      <c r="H39" s="58">
        <v>255</v>
      </c>
      <c r="I39" s="11">
        <v>42</v>
      </c>
      <c r="J39" s="11">
        <v>255</v>
      </c>
      <c r="K39" s="65" t="s">
        <v>47</v>
      </c>
    </row>
    <row r="40" spans="1:18" x14ac:dyDescent="0.25">
      <c r="A40" s="37"/>
      <c r="B40" s="61"/>
      <c r="C40" s="5">
        <v>5</v>
      </c>
      <c r="D40" s="15" t="s">
        <v>18</v>
      </c>
      <c r="E40" s="15">
        <v>0.77700000000000002</v>
      </c>
      <c r="F40" s="15">
        <v>50.139000000000003</v>
      </c>
      <c r="G40" s="15">
        <v>42</v>
      </c>
      <c r="H40" s="15">
        <v>104</v>
      </c>
      <c r="I40" s="15">
        <v>42</v>
      </c>
      <c r="J40" s="15">
        <v>255</v>
      </c>
      <c r="K40" s="66"/>
    </row>
    <row r="41" spans="1:18" x14ac:dyDescent="0.25">
      <c r="B41" t="s">
        <v>43</v>
      </c>
      <c r="C41">
        <v>1</v>
      </c>
      <c r="D41" s="23" t="s">
        <v>18</v>
      </c>
      <c r="E41" s="23">
        <v>3.4079999999999999</v>
      </c>
      <c r="F41" s="23">
        <v>63.052</v>
      </c>
      <c r="G41" s="23">
        <v>42</v>
      </c>
      <c r="H41" s="23">
        <v>210</v>
      </c>
      <c r="I41" s="23">
        <v>42</v>
      </c>
      <c r="J41" s="23">
        <v>255</v>
      </c>
      <c r="K41" s="40"/>
      <c r="L41">
        <f>AVERAGE(E41:E45)</f>
        <v>3.3270000000000004</v>
      </c>
      <c r="N41">
        <f>AVERAGE(F41:F45)</f>
        <v>58.835400000000007</v>
      </c>
      <c r="P41">
        <f>AVERAGE(G41:G45)</f>
        <v>42</v>
      </c>
      <c r="Q41">
        <f>AVERAGE(H41:H45)</f>
        <v>173.6</v>
      </c>
    </row>
    <row r="42" spans="1:18" x14ac:dyDescent="0.25">
      <c r="C42">
        <v>2</v>
      </c>
      <c r="D42" s="23" t="s">
        <v>18</v>
      </c>
      <c r="E42" s="23">
        <v>3.6520000000000001</v>
      </c>
      <c r="F42" s="23">
        <v>64.105000000000004</v>
      </c>
      <c r="G42" s="23">
        <v>42</v>
      </c>
      <c r="H42" s="23">
        <v>223</v>
      </c>
      <c r="I42" s="23">
        <v>42</v>
      </c>
      <c r="J42" s="23">
        <v>255</v>
      </c>
      <c r="K42" s="40"/>
    </row>
    <row r="43" spans="1:18" x14ac:dyDescent="0.25">
      <c r="C43">
        <v>3</v>
      </c>
      <c r="D43" s="23" t="s">
        <v>18</v>
      </c>
      <c r="E43" s="23">
        <v>3.6890000000000001</v>
      </c>
      <c r="F43" s="23">
        <v>57.511000000000003</v>
      </c>
      <c r="G43" s="23">
        <v>42</v>
      </c>
      <c r="H43" s="23">
        <v>148</v>
      </c>
      <c r="I43" s="23">
        <v>42</v>
      </c>
      <c r="J43" s="23">
        <v>255</v>
      </c>
      <c r="K43" s="40"/>
    </row>
    <row r="44" spans="1:18" x14ac:dyDescent="0.25">
      <c r="C44">
        <v>4</v>
      </c>
      <c r="D44" s="23" t="s">
        <v>18</v>
      </c>
      <c r="E44" s="23">
        <v>3.4239999999999999</v>
      </c>
      <c r="F44" s="23">
        <v>57.545000000000002</v>
      </c>
      <c r="G44" s="23">
        <v>42</v>
      </c>
      <c r="H44" s="23">
        <v>152</v>
      </c>
      <c r="I44" s="23">
        <v>42</v>
      </c>
      <c r="J44" s="23">
        <v>255</v>
      </c>
      <c r="K44" s="40"/>
    </row>
    <row r="45" spans="1:18" x14ac:dyDescent="0.25">
      <c r="C45">
        <v>5</v>
      </c>
      <c r="D45" s="23" t="s">
        <v>18</v>
      </c>
      <c r="E45" s="23">
        <v>2.4620000000000002</v>
      </c>
      <c r="F45" s="23">
        <v>51.963999999999999</v>
      </c>
      <c r="G45" s="23">
        <v>42</v>
      </c>
      <c r="H45" s="23">
        <v>135</v>
      </c>
      <c r="I45" s="23">
        <v>42</v>
      </c>
      <c r="J45" s="23">
        <v>255</v>
      </c>
      <c r="K45" s="40"/>
    </row>
    <row r="46" spans="1:18" x14ac:dyDescent="0.25">
      <c r="A46" s="34"/>
      <c r="B46" s="3" t="s">
        <v>44</v>
      </c>
      <c r="C46" s="3">
        <v>1</v>
      </c>
      <c r="D46" s="21" t="s">
        <v>18</v>
      </c>
      <c r="E46" s="21">
        <v>2.319</v>
      </c>
      <c r="F46" s="21">
        <v>55.847000000000001</v>
      </c>
      <c r="G46" s="21">
        <v>42</v>
      </c>
      <c r="H46" s="21">
        <v>157</v>
      </c>
      <c r="I46" s="21">
        <v>42</v>
      </c>
      <c r="J46" s="21">
        <v>255</v>
      </c>
      <c r="K46" s="42"/>
      <c r="L46">
        <f>AVERAGE(E46:E50)</f>
        <v>1.875</v>
      </c>
      <c r="N46">
        <f>AVERAGE(F46:F50)</f>
        <v>52.497400000000006</v>
      </c>
      <c r="P46">
        <f>AVERAGE(G46:G50)</f>
        <v>42</v>
      </c>
      <c r="Q46">
        <f>AVERAGE(H46:H50)</f>
        <v>127.4</v>
      </c>
    </row>
    <row r="47" spans="1:18" x14ac:dyDescent="0.25">
      <c r="A47" s="36"/>
      <c r="B47" s="4"/>
      <c r="C47" s="4">
        <v>2</v>
      </c>
      <c r="D47" s="11" t="s">
        <v>18</v>
      </c>
      <c r="E47" s="11">
        <v>1.845</v>
      </c>
      <c r="F47" s="11">
        <v>51.633000000000003</v>
      </c>
      <c r="G47" s="11">
        <v>42</v>
      </c>
      <c r="H47" s="11">
        <v>125</v>
      </c>
      <c r="I47" s="11">
        <v>42</v>
      </c>
      <c r="J47" s="11">
        <v>255</v>
      </c>
      <c r="K47" s="40"/>
    </row>
    <row r="48" spans="1:18" x14ac:dyDescent="0.25">
      <c r="A48" s="36"/>
      <c r="B48" s="4"/>
      <c r="C48" s="4">
        <v>3</v>
      </c>
      <c r="D48" s="11" t="s">
        <v>18</v>
      </c>
      <c r="E48" s="11">
        <v>1.4670000000000001</v>
      </c>
      <c r="F48" s="11">
        <v>49.701000000000001</v>
      </c>
      <c r="G48" s="11">
        <v>42</v>
      </c>
      <c r="H48" s="11">
        <v>101</v>
      </c>
      <c r="I48" s="11">
        <v>42</v>
      </c>
      <c r="J48" s="11">
        <v>255</v>
      </c>
      <c r="K48" s="40"/>
    </row>
    <row r="49" spans="1:18" x14ac:dyDescent="0.25">
      <c r="A49" s="36"/>
      <c r="B49" s="4"/>
      <c r="C49" s="4">
        <v>4</v>
      </c>
      <c r="D49" s="11" t="s">
        <v>18</v>
      </c>
      <c r="E49" s="11">
        <v>1.522</v>
      </c>
      <c r="F49" s="11">
        <v>49.869</v>
      </c>
      <c r="G49" s="11">
        <v>42</v>
      </c>
      <c r="H49" s="11">
        <v>103</v>
      </c>
      <c r="I49" s="11">
        <v>42</v>
      </c>
      <c r="J49" s="11">
        <v>255</v>
      </c>
      <c r="K49" s="40"/>
    </row>
    <row r="50" spans="1:18" x14ac:dyDescent="0.25">
      <c r="A50" s="37"/>
      <c r="B50" s="5"/>
      <c r="C50" s="5">
        <v>5</v>
      </c>
      <c r="D50" s="15" t="s">
        <v>18</v>
      </c>
      <c r="E50" s="15">
        <v>2.222</v>
      </c>
      <c r="F50" s="15">
        <v>55.436999999999998</v>
      </c>
      <c r="G50" s="15">
        <v>42</v>
      </c>
      <c r="H50" s="15">
        <v>151</v>
      </c>
      <c r="I50" s="15">
        <v>42</v>
      </c>
      <c r="J50" s="15">
        <v>255</v>
      </c>
      <c r="K50" s="41"/>
    </row>
    <row r="51" spans="1:18" x14ac:dyDescent="0.25">
      <c r="B51" t="s">
        <v>45</v>
      </c>
      <c r="C51">
        <v>1</v>
      </c>
      <c r="D51" s="23" t="s">
        <v>18</v>
      </c>
      <c r="E51" s="23">
        <v>0.82299999999999995</v>
      </c>
      <c r="F51" s="23">
        <v>48.070999999999998</v>
      </c>
      <c r="G51" s="23">
        <v>42</v>
      </c>
      <c r="H51" s="23">
        <v>85</v>
      </c>
      <c r="I51" s="23">
        <v>42</v>
      </c>
      <c r="J51" s="23">
        <v>255</v>
      </c>
      <c r="K51" s="40"/>
      <c r="L51">
        <f>AVERAGE(E51:E55)</f>
        <v>1.4164000000000001</v>
      </c>
      <c r="M51">
        <f>AVERAGE(E51:E52,E54:E55)</f>
        <v>1.2265000000000001</v>
      </c>
      <c r="N51">
        <f>AVERAGE(F51:F55)</f>
        <v>51.778399999999998</v>
      </c>
      <c r="O51">
        <f>AVERAGE(F51:F52,F54:F55)</f>
        <v>50.855249999999998</v>
      </c>
      <c r="P51">
        <f>AVERAGE(G51:G55)</f>
        <v>42</v>
      </c>
      <c r="Q51">
        <f>AVERAGE(H51:H55)</f>
        <v>128.80000000000001</v>
      </c>
      <c r="R51">
        <f>AVERAGE(H51:H52,H54:H55)</f>
        <v>117</v>
      </c>
    </row>
    <row r="52" spans="1:18" x14ac:dyDescent="0.25">
      <c r="C52">
        <v>2</v>
      </c>
      <c r="D52" s="23" t="s">
        <v>18</v>
      </c>
      <c r="E52" s="23">
        <v>1.5880000000000001</v>
      </c>
      <c r="F52" s="23">
        <v>51.887999999999998</v>
      </c>
      <c r="G52" s="23">
        <v>42</v>
      </c>
      <c r="H52" s="23">
        <v>130</v>
      </c>
      <c r="I52" s="23">
        <v>42</v>
      </c>
      <c r="J52" s="23">
        <v>255</v>
      </c>
      <c r="K52" s="40"/>
    </row>
    <row r="53" spans="1:18" x14ac:dyDescent="0.25">
      <c r="C53">
        <v>3</v>
      </c>
      <c r="D53" s="23" t="s">
        <v>18</v>
      </c>
      <c r="E53" s="63">
        <v>2.1760000000000002</v>
      </c>
      <c r="F53" s="63">
        <v>55.470999999999997</v>
      </c>
      <c r="G53" s="63">
        <v>42</v>
      </c>
      <c r="H53" s="63">
        <v>176</v>
      </c>
      <c r="I53" s="23">
        <v>42</v>
      </c>
      <c r="J53" s="23">
        <v>255</v>
      </c>
      <c r="K53" s="40" t="s">
        <v>47</v>
      </c>
    </row>
    <row r="54" spans="1:18" x14ac:dyDescent="0.25">
      <c r="C54">
        <v>4</v>
      </c>
      <c r="D54" s="23" t="s">
        <v>18</v>
      </c>
      <c r="E54" s="23">
        <v>0.91900000000000004</v>
      </c>
      <c r="F54" s="23">
        <v>48.628999999999998</v>
      </c>
      <c r="G54" s="23">
        <v>42</v>
      </c>
      <c r="H54" s="23">
        <v>121</v>
      </c>
      <c r="I54" s="23">
        <v>42</v>
      </c>
      <c r="J54" s="23">
        <v>255</v>
      </c>
      <c r="K54" s="40"/>
    </row>
    <row r="55" spans="1:18" x14ac:dyDescent="0.25">
      <c r="C55">
        <v>5</v>
      </c>
      <c r="D55" s="23" t="s">
        <v>18</v>
      </c>
      <c r="E55" s="23">
        <v>1.5760000000000001</v>
      </c>
      <c r="F55" s="23">
        <v>54.832999999999998</v>
      </c>
      <c r="G55" s="23">
        <v>42</v>
      </c>
      <c r="H55" s="23">
        <v>132</v>
      </c>
      <c r="I55" s="23">
        <v>42</v>
      </c>
      <c r="J55" s="23">
        <v>255</v>
      </c>
      <c r="K55" s="40"/>
    </row>
    <row r="56" spans="1:18" x14ac:dyDescent="0.25">
      <c r="A56" s="34"/>
      <c r="B56" s="59" t="s">
        <v>46</v>
      </c>
      <c r="C56" s="3">
        <v>1</v>
      </c>
      <c r="D56" s="21" t="s">
        <v>18</v>
      </c>
      <c r="E56" s="21">
        <v>3.1160000000000001</v>
      </c>
      <c r="F56" s="21">
        <v>54.917000000000002</v>
      </c>
      <c r="G56" s="21">
        <v>42</v>
      </c>
      <c r="H56" s="21">
        <v>142</v>
      </c>
      <c r="I56" s="21">
        <v>42</v>
      </c>
      <c r="J56" s="21">
        <v>255</v>
      </c>
      <c r="K56" s="64"/>
      <c r="L56">
        <f>AVERAGE(E56:E60)</f>
        <v>3.4203999999999999</v>
      </c>
      <c r="N56">
        <f>AVERAGE(F56:F60)</f>
        <v>57.645400000000009</v>
      </c>
      <c r="P56">
        <f>AVERAGE(G56:G60)</f>
        <v>42</v>
      </c>
      <c r="Q56">
        <f>AVERAGE(H56:H60)</f>
        <v>164.6</v>
      </c>
    </row>
    <row r="57" spans="1:18" x14ac:dyDescent="0.25">
      <c r="A57" s="36"/>
      <c r="B57" s="60"/>
      <c r="C57" s="4">
        <v>2</v>
      </c>
      <c r="D57" s="11" t="s">
        <v>18</v>
      </c>
      <c r="E57" s="11">
        <v>3.6539999999999999</v>
      </c>
      <c r="F57" s="11">
        <v>58.238999999999997</v>
      </c>
      <c r="G57" s="11">
        <v>42</v>
      </c>
      <c r="H57" s="11">
        <v>177</v>
      </c>
      <c r="I57" s="11">
        <v>42</v>
      </c>
      <c r="J57" s="11">
        <v>255</v>
      </c>
      <c r="K57" s="65"/>
    </row>
    <row r="58" spans="1:18" x14ac:dyDescent="0.25">
      <c r="A58" s="36"/>
      <c r="B58" s="60"/>
      <c r="C58" s="4">
        <v>3</v>
      </c>
      <c r="D58" s="11" t="s">
        <v>18</v>
      </c>
      <c r="E58" s="11">
        <v>4.0510000000000002</v>
      </c>
      <c r="F58" s="11">
        <v>63.363</v>
      </c>
      <c r="G58" s="11">
        <v>42</v>
      </c>
      <c r="H58" s="11">
        <v>202</v>
      </c>
      <c r="I58" s="11">
        <v>42</v>
      </c>
      <c r="J58" s="11">
        <v>255</v>
      </c>
      <c r="K58" s="65"/>
    </row>
    <row r="59" spans="1:18" x14ac:dyDescent="0.25">
      <c r="A59" s="36"/>
      <c r="B59" s="60"/>
      <c r="C59" s="4">
        <v>4</v>
      </c>
      <c r="D59" s="11" t="s">
        <v>18</v>
      </c>
      <c r="E59" s="11">
        <v>3.53</v>
      </c>
      <c r="F59" s="11">
        <v>57.573</v>
      </c>
      <c r="G59" s="11">
        <v>42</v>
      </c>
      <c r="H59" s="11">
        <v>175</v>
      </c>
      <c r="I59" s="11">
        <v>42</v>
      </c>
      <c r="J59" s="11">
        <v>255</v>
      </c>
      <c r="K59" s="65"/>
    </row>
    <row r="60" spans="1:18" x14ac:dyDescent="0.25">
      <c r="A60" s="37"/>
      <c r="B60" s="61"/>
      <c r="C60" s="5">
        <v>5</v>
      </c>
      <c r="D60" s="15" t="s">
        <v>18</v>
      </c>
      <c r="E60" s="15">
        <v>2.7509999999999999</v>
      </c>
      <c r="F60" s="15">
        <v>54.134999999999998</v>
      </c>
      <c r="G60" s="15">
        <v>42</v>
      </c>
      <c r="H60" s="15">
        <v>127</v>
      </c>
      <c r="I60" s="15">
        <v>42</v>
      </c>
      <c r="J60" s="15">
        <v>255</v>
      </c>
      <c r="K60" s="66"/>
    </row>
    <row r="61" spans="1:18" x14ac:dyDescent="0.25">
      <c r="A61" s="34"/>
      <c r="B61" s="59" t="s">
        <v>46</v>
      </c>
      <c r="C61" s="3">
        <v>1</v>
      </c>
      <c r="D61" s="21" t="s">
        <v>18</v>
      </c>
      <c r="E61" s="21">
        <v>1.8</v>
      </c>
      <c r="F61" s="21">
        <v>54.091000000000001</v>
      </c>
      <c r="G61" s="21">
        <v>42</v>
      </c>
      <c r="H61" s="21">
        <v>132</v>
      </c>
      <c r="I61" s="21">
        <v>42</v>
      </c>
      <c r="J61" s="21">
        <v>255</v>
      </c>
      <c r="K61" s="64"/>
      <c r="L61">
        <f>AVERAGE(E61:E65)</f>
        <v>1.9218</v>
      </c>
      <c r="M61">
        <f>AVERAGE(E61:E62,E64:E65)</f>
        <v>2.0385</v>
      </c>
      <c r="N61">
        <f>AVERAGE(F61:F65)</f>
        <v>53.832599999999999</v>
      </c>
      <c r="O61">
        <f>AVERAGE(F61:F62,F64:F65)</f>
        <v>53.298749999999998</v>
      </c>
      <c r="P61">
        <f>AVERAGE(G61:G65)</f>
        <v>42</v>
      </c>
      <c r="Q61">
        <f>AVERAGE(H61:H65)</f>
        <v>154.4</v>
      </c>
      <c r="R61">
        <f>AVERAGE(H61:H62,H64:H65)</f>
        <v>136</v>
      </c>
    </row>
    <row r="62" spans="1:18" x14ac:dyDescent="0.25">
      <c r="A62" s="36"/>
      <c r="B62" s="60"/>
      <c r="C62" s="4">
        <v>2</v>
      </c>
      <c r="D62" s="11" t="s">
        <v>18</v>
      </c>
      <c r="E62" s="11">
        <v>2.2730000000000001</v>
      </c>
      <c r="F62" s="11">
        <v>54.796999999999997</v>
      </c>
      <c r="G62" s="11">
        <v>42</v>
      </c>
      <c r="H62" s="11">
        <v>158</v>
      </c>
      <c r="I62" s="11">
        <v>42</v>
      </c>
      <c r="J62" s="11">
        <v>255</v>
      </c>
      <c r="K62" s="65"/>
    </row>
    <row r="63" spans="1:18" x14ac:dyDescent="0.25">
      <c r="A63" s="36"/>
      <c r="B63" s="60"/>
      <c r="C63" s="4">
        <v>3</v>
      </c>
      <c r="D63" s="11" t="s">
        <v>18</v>
      </c>
      <c r="E63" s="58">
        <v>1.4550000000000001</v>
      </c>
      <c r="F63" s="58">
        <v>55.968000000000004</v>
      </c>
      <c r="G63" s="58">
        <v>42</v>
      </c>
      <c r="H63" s="58">
        <v>228</v>
      </c>
      <c r="I63" s="11">
        <v>42</v>
      </c>
      <c r="J63" s="11">
        <v>255</v>
      </c>
      <c r="K63" s="65" t="s">
        <v>47</v>
      </c>
    </row>
    <row r="64" spans="1:18" x14ac:dyDescent="0.25">
      <c r="A64" s="36"/>
      <c r="B64" s="60"/>
      <c r="C64" s="4">
        <v>4</v>
      </c>
      <c r="D64" s="11" t="s">
        <v>18</v>
      </c>
      <c r="E64" s="11">
        <v>1.0680000000000001</v>
      </c>
      <c r="F64" s="11">
        <v>49.726999999999997</v>
      </c>
      <c r="G64" s="11">
        <v>42</v>
      </c>
      <c r="H64" s="11">
        <v>123</v>
      </c>
      <c r="I64" s="11">
        <v>42</v>
      </c>
      <c r="J64" s="11">
        <v>255</v>
      </c>
      <c r="K64" s="65"/>
    </row>
    <row r="65" spans="1:11" x14ac:dyDescent="0.25">
      <c r="A65" s="37"/>
      <c r="B65" s="61"/>
      <c r="C65" s="5">
        <v>5</v>
      </c>
      <c r="D65" s="15" t="s">
        <v>18</v>
      </c>
      <c r="E65" s="15">
        <v>3.0129999999999999</v>
      </c>
      <c r="F65" s="15">
        <v>54.58</v>
      </c>
      <c r="G65" s="15">
        <v>42</v>
      </c>
      <c r="H65" s="15">
        <v>131</v>
      </c>
      <c r="I65" s="15">
        <v>42</v>
      </c>
      <c r="J65" s="15">
        <v>255</v>
      </c>
      <c r="K65" s="6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7"/>
  <sheetViews>
    <sheetView tabSelected="1" workbookViewId="0">
      <selection activeCell="E11" sqref="E11"/>
    </sheetView>
  </sheetViews>
  <sheetFormatPr defaultRowHeight="15" x14ac:dyDescent="0.25"/>
  <cols>
    <col min="1" max="1" width="15" customWidth="1"/>
    <col min="2" max="2" width="23.85546875" customWidth="1"/>
    <col min="3" max="3" width="19.140625" customWidth="1"/>
    <col min="4" max="8" width="9.140625" style="23"/>
    <col min="9" max="9" width="21.7109375" style="23" customWidth="1"/>
    <col min="10" max="10" width="18.85546875" style="23" customWidth="1"/>
    <col min="11" max="11" width="26" customWidth="1"/>
    <col min="12" max="12" width="17.85546875" customWidth="1"/>
    <col min="13" max="13" width="21.140625" customWidth="1"/>
    <col min="14" max="14" width="20.42578125" customWidth="1"/>
    <col min="15" max="15" width="23.7109375" customWidth="1"/>
  </cols>
  <sheetData>
    <row r="1" spans="1:3" ht="23.25" x14ac:dyDescent="0.35">
      <c r="A1" s="6" t="s">
        <v>0</v>
      </c>
      <c r="B1" s="3"/>
      <c r="C1" s="3"/>
    </row>
    <row r="2" spans="1:3" ht="16.5" thickBot="1" x14ac:dyDescent="0.3">
      <c r="A2" s="10" t="s">
        <v>62</v>
      </c>
    </row>
    <row r="3" spans="1:3" ht="16.5" thickTop="1" thickBot="1" x14ac:dyDescent="0.3">
      <c r="A3" s="7" t="s">
        <v>2</v>
      </c>
      <c r="B3" s="7" t="s">
        <v>8</v>
      </c>
      <c r="C3" s="19" t="s">
        <v>9</v>
      </c>
    </row>
    <row r="4" spans="1:3" ht="16.5" thickTop="1" x14ac:dyDescent="0.25">
      <c r="A4" s="12" t="s">
        <v>10</v>
      </c>
      <c r="B4" s="13">
        <v>1</v>
      </c>
      <c r="C4" s="16" t="s">
        <v>11</v>
      </c>
    </row>
    <row r="5" spans="1:3" ht="15.75" x14ac:dyDescent="0.25">
      <c r="A5" s="8"/>
      <c r="B5" s="11">
        <v>2</v>
      </c>
      <c r="C5" s="17" t="s">
        <v>12</v>
      </c>
    </row>
    <row r="6" spans="1:3" ht="15.75" x14ac:dyDescent="0.25">
      <c r="A6" s="8"/>
      <c r="B6" s="11">
        <v>3</v>
      </c>
      <c r="C6" s="17" t="s">
        <v>13</v>
      </c>
    </row>
    <row r="7" spans="1:3" ht="15.75" x14ac:dyDescent="0.25">
      <c r="A7" s="8"/>
      <c r="B7" s="11">
        <v>4</v>
      </c>
      <c r="C7" s="17" t="s">
        <v>14</v>
      </c>
    </row>
    <row r="8" spans="1:3" ht="15.75" x14ac:dyDescent="0.25">
      <c r="A8" s="14"/>
      <c r="B8" s="15">
        <v>5</v>
      </c>
      <c r="C8" s="18" t="s">
        <v>15</v>
      </c>
    </row>
    <row r="9" spans="1:3" ht="15.75" x14ac:dyDescent="0.25">
      <c r="A9" s="20" t="s">
        <v>16</v>
      </c>
      <c r="B9" s="21">
        <v>1</v>
      </c>
      <c r="C9" s="22" t="s">
        <v>12</v>
      </c>
    </row>
    <row r="10" spans="1:3" ht="15.75" x14ac:dyDescent="0.25">
      <c r="A10" s="8"/>
      <c r="B10" s="11">
        <v>2</v>
      </c>
      <c r="C10" s="17" t="s">
        <v>12</v>
      </c>
    </row>
    <row r="11" spans="1:3" ht="15.75" x14ac:dyDescent="0.25">
      <c r="A11" s="8"/>
      <c r="B11" s="11">
        <v>3</v>
      </c>
      <c r="C11" s="17" t="s">
        <v>12</v>
      </c>
    </row>
    <row r="12" spans="1:3" ht="15.75" x14ac:dyDescent="0.25">
      <c r="A12" s="8"/>
      <c r="B12" s="11">
        <v>4</v>
      </c>
      <c r="C12" s="17" t="s">
        <v>17</v>
      </c>
    </row>
    <row r="13" spans="1:3" ht="15.75" x14ac:dyDescent="0.25">
      <c r="A13" s="14"/>
      <c r="B13" s="15">
        <v>5</v>
      </c>
      <c r="C13" s="18" t="s">
        <v>18</v>
      </c>
    </row>
    <row r="14" spans="1:3" ht="15.75" x14ac:dyDescent="0.25">
      <c r="A14" s="20" t="s">
        <v>19</v>
      </c>
      <c r="B14" s="21">
        <v>1</v>
      </c>
      <c r="C14" s="22" t="s">
        <v>20</v>
      </c>
    </row>
    <row r="15" spans="1:3" ht="15.75" x14ac:dyDescent="0.25">
      <c r="A15" s="8"/>
      <c r="B15" s="11">
        <v>2</v>
      </c>
      <c r="C15" s="17" t="s">
        <v>21</v>
      </c>
    </row>
    <row r="16" spans="1:3" ht="15.75" x14ac:dyDescent="0.25">
      <c r="A16" s="8"/>
      <c r="B16" s="11">
        <v>3</v>
      </c>
      <c r="C16" s="17" t="s">
        <v>22</v>
      </c>
    </row>
    <row r="17" spans="1:15" ht="15.75" x14ac:dyDescent="0.25">
      <c r="A17" s="8"/>
      <c r="B17" s="11">
        <v>4</v>
      </c>
      <c r="C17" s="17" t="s">
        <v>23</v>
      </c>
    </row>
    <row r="18" spans="1:15" ht="15.75" x14ac:dyDescent="0.25">
      <c r="A18" s="14"/>
      <c r="B18" s="15">
        <v>5</v>
      </c>
      <c r="C18" s="18" t="s">
        <v>12</v>
      </c>
    </row>
    <row r="19" spans="1:15" ht="23.25" x14ac:dyDescent="0.35">
      <c r="A19" s="9"/>
      <c r="B19" s="11"/>
      <c r="C19" s="72" t="s">
        <v>60</v>
      </c>
    </row>
    <row r="20" spans="1:15" ht="19.5" thickBot="1" x14ac:dyDescent="0.35">
      <c r="A20" s="1" t="s">
        <v>57</v>
      </c>
      <c r="B20" s="1" t="s">
        <v>58</v>
      </c>
      <c r="C20" s="1" t="s">
        <v>59</v>
      </c>
      <c r="D20" s="24" t="s">
        <v>24</v>
      </c>
      <c r="E20" s="24" t="s">
        <v>25</v>
      </c>
      <c r="F20" s="24" t="s">
        <v>26</v>
      </c>
      <c r="G20" s="24" t="s">
        <v>27</v>
      </c>
      <c r="H20" s="26" t="s">
        <v>28</v>
      </c>
      <c r="I20" s="27" t="s">
        <v>29</v>
      </c>
      <c r="J20" s="26" t="s">
        <v>30</v>
      </c>
      <c r="K20" s="39" t="s">
        <v>33</v>
      </c>
      <c r="L20" s="25" t="s">
        <v>48</v>
      </c>
      <c r="M20" s="25" t="s">
        <v>49</v>
      </c>
      <c r="N20" s="25" t="s">
        <v>50</v>
      </c>
      <c r="O20" s="25" t="s">
        <v>51</v>
      </c>
    </row>
    <row r="21" spans="1:15" ht="15.75" thickTop="1" x14ac:dyDescent="0.25">
      <c r="A21" s="4">
        <v>215</v>
      </c>
      <c r="B21" s="4" t="s">
        <v>31</v>
      </c>
      <c r="C21" s="30">
        <v>1</v>
      </c>
      <c r="D21" s="13" t="s">
        <v>18</v>
      </c>
      <c r="E21" s="43">
        <v>0.59799999999999998</v>
      </c>
      <c r="F21" s="43">
        <v>47.710999999999999</v>
      </c>
      <c r="G21" s="48">
        <v>42</v>
      </c>
      <c r="H21" s="48">
        <v>77</v>
      </c>
      <c r="I21" s="13">
        <v>42</v>
      </c>
      <c r="J21" s="16">
        <v>255</v>
      </c>
      <c r="K21" s="73"/>
      <c r="L21" s="68">
        <f>AVERAGE(E21:E25)</f>
        <v>0.70520000000000005</v>
      </c>
      <c r="M21" s="68">
        <f>AVERAGE(F21:F25)</f>
        <v>48.263199999999998</v>
      </c>
      <c r="N21">
        <f>AVERAGE(G21:G25)</f>
        <v>42</v>
      </c>
      <c r="O21" s="69">
        <f>AVERAGE(H21:H25)</f>
        <v>86</v>
      </c>
    </row>
    <row r="22" spans="1:15" x14ac:dyDescent="0.25">
      <c r="A22" s="4"/>
      <c r="B22" s="4" t="s">
        <v>56</v>
      </c>
      <c r="C22" s="4">
        <v>2</v>
      </c>
      <c r="D22" s="11" t="s">
        <v>18</v>
      </c>
      <c r="E22" s="44">
        <v>0.55800000000000005</v>
      </c>
      <c r="F22" s="44">
        <v>47.725000000000001</v>
      </c>
      <c r="G22" s="49">
        <v>42</v>
      </c>
      <c r="H22" s="49">
        <v>88</v>
      </c>
      <c r="I22" s="11">
        <v>42</v>
      </c>
      <c r="J22" s="17">
        <v>255</v>
      </c>
      <c r="K22" s="73"/>
    </row>
    <row r="23" spans="1:15" x14ac:dyDescent="0.25">
      <c r="A23" s="4"/>
      <c r="B23" s="4"/>
      <c r="C23" s="4">
        <v>3</v>
      </c>
      <c r="D23" s="11" t="s">
        <v>18</v>
      </c>
      <c r="E23" s="44">
        <v>0.93300000000000005</v>
      </c>
      <c r="F23" s="44">
        <v>48.497999999999998</v>
      </c>
      <c r="G23" s="49">
        <v>42</v>
      </c>
      <c r="H23" s="49">
        <v>82</v>
      </c>
      <c r="I23" s="11">
        <v>42</v>
      </c>
      <c r="J23" s="17">
        <v>255</v>
      </c>
      <c r="K23" s="73"/>
    </row>
    <row r="24" spans="1:15" x14ac:dyDescent="0.25">
      <c r="A24" s="4"/>
      <c r="B24" s="4"/>
      <c r="C24" s="4">
        <v>4</v>
      </c>
      <c r="D24" s="11" t="s">
        <v>18</v>
      </c>
      <c r="E24" s="44">
        <v>1.0009999999999999</v>
      </c>
      <c r="F24" s="44">
        <v>49.51</v>
      </c>
      <c r="G24" s="49">
        <v>42</v>
      </c>
      <c r="H24" s="49">
        <v>100</v>
      </c>
      <c r="I24" s="28">
        <v>42</v>
      </c>
      <c r="J24" s="31">
        <v>255</v>
      </c>
      <c r="K24" s="73"/>
    </row>
    <row r="25" spans="1:15" x14ac:dyDescent="0.25">
      <c r="A25" s="4"/>
      <c r="B25" s="4"/>
      <c r="C25" s="4">
        <v>5</v>
      </c>
      <c r="D25" s="11" t="s">
        <v>18</v>
      </c>
      <c r="E25" s="44">
        <v>0.436</v>
      </c>
      <c r="F25" s="44">
        <v>47.872</v>
      </c>
      <c r="G25" s="49">
        <v>42</v>
      </c>
      <c r="H25" s="49">
        <v>83</v>
      </c>
      <c r="I25" s="32">
        <v>42</v>
      </c>
      <c r="J25" s="33">
        <v>255</v>
      </c>
      <c r="K25" s="74"/>
    </row>
    <row r="26" spans="1:15" x14ac:dyDescent="0.25">
      <c r="A26" s="34"/>
      <c r="B26" s="3" t="s">
        <v>32</v>
      </c>
      <c r="C26" s="35">
        <v>1</v>
      </c>
      <c r="D26" s="21" t="s">
        <v>18</v>
      </c>
      <c r="E26" s="45">
        <v>0.58899999999999997</v>
      </c>
      <c r="F26" s="45">
        <v>46.225000000000001</v>
      </c>
      <c r="G26" s="50">
        <v>42</v>
      </c>
      <c r="H26" s="50">
        <v>73</v>
      </c>
      <c r="I26" s="11">
        <v>42</v>
      </c>
      <c r="J26" s="17">
        <v>255</v>
      </c>
      <c r="K26" s="73"/>
      <c r="L26" s="68">
        <f>AVERAGE(E26:E30)</f>
        <v>0.81939999999999991</v>
      </c>
      <c r="M26" s="68">
        <f>AVERAGE(F26:F30)</f>
        <v>47.020800000000001</v>
      </c>
      <c r="N26">
        <f>AVERAGE(G26:G30)</f>
        <v>42</v>
      </c>
      <c r="O26">
        <f>AVERAGE(H26:H30)</f>
        <v>81.400000000000006</v>
      </c>
    </row>
    <row r="27" spans="1:15" x14ac:dyDescent="0.25">
      <c r="A27" s="36"/>
      <c r="B27" s="4"/>
      <c r="C27" s="29">
        <v>2</v>
      </c>
      <c r="D27" s="11" t="s">
        <v>18</v>
      </c>
      <c r="E27" s="44">
        <v>0.503</v>
      </c>
      <c r="F27" s="44">
        <v>44.973999999999997</v>
      </c>
      <c r="G27" s="49">
        <v>42</v>
      </c>
      <c r="H27" s="49">
        <v>63</v>
      </c>
      <c r="I27" s="11">
        <v>42</v>
      </c>
      <c r="J27" s="17">
        <v>255</v>
      </c>
      <c r="K27" s="73"/>
    </row>
    <row r="28" spans="1:15" x14ac:dyDescent="0.25">
      <c r="A28" s="36"/>
      <c r="B28" s="4"/>
      <c r="C28" s="29">
        <v>3</v>
      </c>
      <c r="D28" s="11" t="s">
        <v>18</v>
      </c>
      <c r="E28" s="44">
        <v>3.0000000000000001E-3</v>
      </c>
      <c r="F28" s="44">
        <v>45.445</v>
      </c>
      <c r="G28" s="49">
        <v>42</v>
      </c>
      <c r="H28" s="49">
        <v>57</v>
      </c>
      <c r="I28" s="11">
        <v>42</v>
      </c>
      <c r="J28" s="17">
        <v>255</v>
      </c>
      <c r="K28" s="73"/>
    </row>
    <row r="29" spans="1:15" x14ac:dyDescent="0.25">
      <c r="A29" s="36"/>
      <c r="B29" s="4"/>
      <c r="C29" s="29">
        <v>4</v>
      </c>
      <c r="D29" s="11" t="s">
        <v>18</v>
      </c>
      <c r="E29" s="44">
        <v>0.371</v>
      </c>
      <c r="F29" s="44">
        <v>47.377000000000002</v>
      </c>
      <c r="G29" s="49">
        <v>42</v>
      </c>
      <c r="H29" s="49">
        <v>105</v>
      </c>
      <c r="I29" s="11">
        <v>42</v>
      </c>
      <c r="J29" s="17">
        <v>255</v>
      </c>
      <c r="K29" s="73" t="s">
        <v>61</v>
      </c>
    </row>
    <row r="30" spans="1:15" x14ac:dyDescent="0.25">
      <c r="A30" s="37"/>
      <c r="B30" s="5"/>
      <c r="C30" s="70">
        <v>5</v>
      </c>
      <c r="D30" s="15" t="s">
        <v>18</v>
      </c>
      <c r="E30" s="46">
        <v>2.6309999999999998</v>
      </c>
      <c r="F30" s="46">
        <v>51.082999999999998</v>
      </c>
      <c r="G30" s="51">
        <v>42</v>
      </c>
      <c r="H30" s="51">
        <v>109</v>
      </c>
      <c r="I30" s="15">
        <v>42</v>
      </c>
      <c r="J30" s="18">
        <v>255</v>
      </c>
      <c r="K30" s="74"/>
    </row>
    <row r="31" spans="1:15" x14ac:dyDescent="0.25">
      <c r="A31" s="34"/>
      <c r="B31" s="3" t="s">
        <v>34</v>
      </c>
      <c r="C31" s="35">
        <v>1</v>
      </c>
      <c r="D31" s="21" t="s">
        <v>18</v>
      </c>
      <c r="E31" s="45">
        <v>4.1360000000000001</v>
      </c>
      <c r="F31" s="45">
        <v>53.68</v>
      </c>
      <c r="G31" s="50">
        <v>42</v>
      </c>
      <c r="H31" s="50">
        <v>112</v>
      </c>
      <c r="I31" s="21">
        <v>42</v>
      </c>
      <c r="J31" s="22">
        <v>255</v>
      </c>
      <c r="K31" s="75"/>
      <c r="L31" s="68">
        <f>AVERAGE(E31:E35)</f>
        <v>3.0815999999999999</v>
      </c>
      <c r="M31" s="68">
        <f>AVERAGE(F31:F35)</f>
        <v>53.405799999999999</v>
      </c>
      <c r="N31">
        <f>AVERAGE(G31:G35)</f>
        <v>42</v>
      </c>
      <c r="O31">
        <f>AVERAGE(H31:H35)</f>
        <v>130.4</v>
      </c>
    </row>
    <row r="32" spans="1:15" x14ac:dyDescent="0.25">
      <c r="A32" s="36"/>
      <c r="B32" s="4"/>
      <c r="C32" s="29">
        <v>2</v>
      </c>
      <c r="D32" s="11" t="s">
        <v>18</v>
      </c>
      <c r="E32" s="44">
        <v>1.3480000000000001</v>
      </c>
      <c r="F32" s="44">
        <v>51.006999999999998</v>
      </c>
      <c r="G32" s="49">
        <v>42</v>
      </c>
      <c r="H32" s="49">
        <v>120</v>
      </c>
      <c r="I32" s="11">
        <v>42</v>
      </c>
      <c r="J32" s="17">
        <v>255</v>
      </c>
      <c r="K32" s="73"/>
    </row>
    <row r="33" spans="1:15" x14ac:dyDescent="0.25">
      <c r="A33" s="36"/>
      <c r="B33" s="4"/>
      <c r="C33" s="29">
        <v>3</v>
      </c>
      <c r="D33" s="11" t="s">
        <v>18</v>
      </c>
      <c r="E33" s="44">
        <v>2.1579999999999999</v>
      </c>
      <c r="F33" s="44">
        <v>54.128</v>
      </c>
      <c r="G33" s="49">
        <v>42</v>
      </c>
      <c r="H33" s="49">
        <v>130</v>
      </c>
      <c r="I33" s="11">
        <v>42</v>
      </c>
      <c r="J33" s="17">
        <v>255</v>
      </c>
      <c r="K33" s="73"/>
    </row>
    <row r="34" spans="1:15" x14ac:dyDescent="0.25">
      <c r="A34" s="36"/>
      <c r="B34" s="4"/>
      <c r="C34" s="29">
        <v>4</v>
      </c>
      <c r="D34" s="11" t="s">
        <v>18</v>
      </c>
      <c r="E34" s="44">
        <v>3.927</v>
      </c>
      <c r="F34" s="44">
        <v>52.429000000000002</v>
      </c>
      <c r="G34" s="49">
        <v>42</v>
      </c>
      <c r="H34" s="49">
        <v>138</v>
      </c>
      <c r="I34" s="11">
        <v>42</v>
      </c>
      <c r="J34" s="17">
        <v>255</v>
      </c>
      <c r="K34" s="73"/>
    </row>
    <row r="35" spans="1:15" x14ac:dyDescent="0.25">
      <c r="A35" s="37"/>
      <c r="B35" s="5"/>
      <c r="C35" s="38">
        <v>5</v>
      </c>
      <c r="D35" s="15" t="s">
        <v>18</v>
      </c>
      <c r="E35" s="46">
        <v>3.839</v>
      </c>
      <c r="F35" s="46">
        <v>55.784999999999997</v>
      </c>
      <c r="G35" s="51">
        <v>42</v>
      </c>
      <c r="H35" s="51">
        <v>152</v>
      </c>
      <c r="I35" s="15">
        <v>42</v>
      </c>
      <c r="J35" s="18">
        <v>255</v>
      </c>
      <c r="K35" s="74"/>
    </row>
    <row r="36" spans="1:15" x14ac:dyDescent="0.25">
      <c r="A36" s="34"/>
      <c r="B36" s="3" t="s">
        <v>35</v>
      </c>
      <c r="C36" s="35">
        <v>1</v>
      </c>
      <c r="D36" s="21" t="s">
        <v>18</v>
      </c>
      <c r="E36" s="45">
        <v>0.26200000000000001</v>
      </c>
      <c r="F36" s="45">
        <v>46.796999999999997</v>
      </c>
      <c r="G36" s="50">
        <v>42</v>
      </c>
      <c r="H36" s="50">
        <v>76</v>
      </c>
      <c r="I36" s="21">
        <v>42</v>
      </c>
      <c r="J36" s="21">
        <v>255</v>
      </c>
      <c r="K36" s="75"/>
      <c r="L36" s="68">
        <f>AVERAGE(E36:E40)</f>
        <v>0.50440000000000007</v>
      </c>
      <c r="M36">
        <f>AVERAGE(F36:F40)</f>
        <v>47.912400000000005</v>
      </c>
      <c r="N36">
        <f>AVERAGE(G36:G40)</f>
        <v>42</v>
      </c>
      <c r="O36">
        <f>AVERAGE(H36:H40)</f>
        <v>79</v>
      </c>
    </row>
    <row r="37" spans="1:15" x14ac:dyDescent="0.25">
      <c r="A37" s="36"/>
      <c r="B37" s="4"/>
      <c r="C37" s="29">
        <v>2</v>
      </c>
      <c r="D37" s="11" t="s">
        <v>18</v>
      </c>
      <c r="E37" s="44">
        <v>0.65700000000000003</v>
      </c>
      <c r="F37" s="44">
        <v>47.936999999999998</v>
      </c>
      <c r="G37" s="49">
        <v>42</v>
      </c>
      <c r="H37" s="49">
        <v>80</v>
      </c>
      <c r="I37" s="11">
        <v>42</v>
      </c>
      <c r="J37" s="11">
        <v>255</v>
      </c>
      <c r="K37" s="73"/>
    </row>
    <row r="38" spans="1:15" x14ac:dyDescent="0.25">
      <c r="A38" s="36"/>
      <c r="B38" s="4"/>
      <c r="C38" s="29">
        <v>3</v>
      </c>
      <c r="D38" s="11" t="s">
        <v>18</v>
      </c>
      <c r="E38" s="44">
        <v>0.51600000000000001</v>
      </c>
      <c r="F38" s="44">
        <v>49.569000000000003</v>
      </c>
      <c r="G38" s="49">
        <v>42</v>
      </c>
      <c r="H38" s="49">
        <v>82</v>
      </c>
      <c r="I38" s="11">
        <v>42</v>
      </c>
      <c r="J38" s="11">
        <v>255</v>
      </c>
      <c r="K38" s="73"/>
    </row>
    <row r="39" spans="1:15" x14ac:dyDescent="0.25">
      <c r="A39" s="36"/>
      <c r="B39" s="4"/>
      <c r="C39" s="29">
        <v>4</v>
      </c>
      <c r="D39" s="11" t="s">
        <v>18</v>
      </c>
      <c r="E39" s="44">
        <v>0.112</v>
      </c>
      <c r="F39" s="44">
        <v>46.244</v>
      </c>
      <c r="G39" s="49">
        <v>42</v>
      </c>
      <c r="H39" s="49">
        <v>70</v>
      </c>
      <c r="I39" s="11">
        <v>42</v>
      </c>
      <c r="J39" s="11">
        <v>255</v>
      </c>
      <c r="K39" s="73"/>
    </row>
    <row r="40" spans="1:15" x14ac:dyDescent="0.25">
      <c r="A40" s="37"/>
      <c r="B40" s="5"/>
      <c r="C40" s="38">
        <v>5</v>
      </c>
      <c r="D40" s="15" t="s">
        <v>18</v>
      </c>
      <c r="E40" s="46">
        <v>0.97499999999999998</v>
      </c>
      <c r="F40" s="46">
        <v>49.015000000000001</v>
      </c>
      <c r="G40" s="51">
        <v>42</v>
      </c>
      <c r="H40" s="51">
        <v>87</v>
      </c>
      <c r="I40" s="15">
        <v>42</v>
      </c>
      <c r="J40" s="15">
        <v>255</v>
      </c>
      <c r="K40" s="74"/>
    </row>
    <row r="41" spans="1:15" x14ac:dyDescent="0.25">
      <c r="A41" s="34"/>
      <c r="B41" s="3" t="s">
        <v>36</v>
      </c>
      <c r="C41" s="35">
        <v>1</v>
      </c>
      <c r="D41" s="21" t="s">
        <v>18</v>
      </c>
      <c r="E41" s="45">
        <v>2.4790000000000001</v>
      </c>
      <c r="F41" s="45">
        <v>49.886000000000003</v>
      </c>
      <c r="G41" s="50">
        <v>42</v>
      </c>
      <c r="H41" s="50">
        <v>103</v>
      </c>
      <c r="I41" s="21">
        <v>42</v>
      </c>
      <c r="J41" s="21">
        <v>255</v>
      </c>
      <c r="K41" s="75"/>
      <c r="L41" s="68">
        <f>AVERAGE(E41:E45)</f>
        <v>2.6266000000000003</v>
      </c>
      <c r="M41">
        <f>AVERAGE(F41:F45)</f>
        <v>50.851200000000006</v>
      </c>
      <c r="N41">
        <f>AVERAGE(G41:G45)</f>
        <v>42</v>
      </c>
      <c r="O41">
        <f>AVERAGE(H41:H45)</f>
        <v>114.6</v>
      </c>
    </row>
    <row r="42" spans="1:15" x14ac:dyDescent="0.25">
      <c r="A42" s="36"/>
      <c r="B42" s="4"/>
      <c r="C42" s="29">
        <v>2</v>
      </c>
      <c r="D42" s="11" t="s">
        <v>18</v>
      </c>
      <c r="E42" s="44">
        <v>3.7309999999999999</v>
      </c>
      <c r="F42" s="44">
        <v>53.755000000000003</v>
      </c>
      <c r="G42" s="49">
        <v>42</v>
      </c>
      <c r="H42" s="49">
        <v>120</v>
      </c>
      <c r="I42" s="11">
        <v>42</v>
      </c>
      <c r="J42" s="11">
        <v>255</v>
      </c>
      <c r="K42" s="73"/>
    </row>
    <row r="43" spans="1:15" x14ac:dyDescent="0.25">
      <c r="A43" s="36"/>
      <c r="B43" s="4"/>
      <c r="C43" s="29">
        <v>3</v>
      </c>
      <c r="D43" s="11" t="s">
        <v>18</v>
      </c>
      <c r="E43" s="44">
        <v>3.532</v>
      </c>
      <c r="F43" s="44">
        <v>52.914000000000001</v>
      </c>
      <c r="G43" s="49">
        <v>42</v>
      </c>
      <c r="H43" s="49">
        <v>150</v>
      </c>
      <c r="I43" s="11">
        <v>42</v>
      </c>
      <c r="J43" s="11">
        <v>255</v>
      </c>
      <c r="K43" s="73"/>
    </row>
    <row r="44" spans="1:15" x14ac:dyDescent="0.25">
      <c r="A44" s="36"/>
      <c r="B44" s="4"/>
      <c r="C44" s="29">
        <v>4</v>
      </c>
      <c r="D44" s="11" t="s">
        <v>18</v>
      </c>
      <c r="E44" s="44">
        <v>1.4359999999999999</v>
      </c>
      <c r="F44" s="44">
        <v>47.548999999999999</v>
      </c>
      <c r="G44" s="49">
        <v>42</v>
      </c>
      <c r="H44" s="49">
        <v>88</v>
      </c>
      <c r="I44" s="11">
        <v>42</v>
      </c>
      <c r="J44" s="11">
        <v>255</v>
      </c>
      <c r="K44" s="73"/>
    </row>
    <row r="45" spans="1:15" x14ac:dyDescent="0.25">
      <c r="A45" s="37"/>
      <c r="B45" s="5"/>
      <c r="C45" s="38">
        <v>5</v>
      </c>
      <c r="D45" s="15" t="s">
        <v>18</v>
      </c>
      <c r="E45" s="46">
        <v>1.9550000000000001</v>
      </c>
      <c r="F45" s="46">
        <v>50.152000000000001</v>
      </c>
      <c r="G45" s="51">
        <v>42</v>
      </c>
      <c r="H45" s="51">
        <v>112</v>
      </c>
      <c r="I45" s="15">
        <v>42</v>
      </c>
      <c r="J45" s="15">
        <v>255</v>
      </c>
      <c r="K45" s="74"/>
    </row>
    <row r="46" spans="1:15" x14ac:dyDescent="0.25">
      <c r="A46" s="34"/>
      <c r="B46" s="3" t="s">
        <v>37</v>
      </c>
      <c r="C46" s="35">
        <v>1</v>
      </c>
      <c r="D46" s="21" t="s">
        <v>18</v>
      </c>
      <c r="E46" s="45">
        <v>0.16800000000000001</v>
      </c>
      <c r="F46" s="45">
        <v>46.465000000000003</v>
      </c>
      <c r="G46" s="50">
        <v>42</v>
      </c>
      <c r="H46" s="50">
        <v>74</v>
      </c>
      <c r="I46" s="21">
        <v>42</v>
      </c>
      <c r="J46" s="21">
        <v>255</v>
      </c>
      <c r="K46" s="42"/>
      <c r="L46">
        <f>AVERAGE(E46:E50)</f>
        <v>0.53139999999999998</v>
      </c>
      <c r="M46">
        <f>AVERAGE(F46:F50)</f>
        <v>46.295000000000002</v>
      </c>
      <c r="N46">
        <f>AVERAGE(G46:G50)</f>
        <v>42</v>
      </c>
      <c r="O46">
        <f>AVERAGE(H46:H50)</f>
        <v>80.2</v>
      </c>
    </row>
    <row r="47" spans="1:15" x14ac:dyDescent="0.25">
      <c r="A47" s="36"/>
      <c r="B47" s="4"/>
      <c r="C47" s="29">
        <v>2</v>
      </c>
      <c r="D47" s="11" t="s">
        <v>18</v>
      </c>
      <c r="E47" s="44">
        <v>0.52800000000000002</v>
      </c>
      <c r="F47" s="44">
        <v>45.136000000000003</v>
      </c>
      <c r="G47" s="49">
        <v>42</v>
      </c>
      <c r="H47" s="49">
        <v>66</v>
      </c>
      <c r="I47" s="11">
        <v>42</v>
      </c>
      <c r="J47" s="11">
        <v>255</v>
      </c>
      <c r="K47" s="40"/>
    </row>
    <row r="48" spans="1:15" x14ac:dyDescent="0.25">
      <c r="A48" s="36"/>
      <c r="B48" s="4"/>
      <c r="C48" s="29">
        <v>3</v>
      </c>
      <c r="D48" s="11" t="s">
        <v>18</v>
      </c>
      <c r="E48" s="44">
        <v>1.4239999999999999</v>
      </c>
      <c r="F48" s="44">
        <v>48.847000000000001</v>
      </c>
      <c r="G48" s="49">
        <v>42</v>
      </c>
      <c r="H48" s="49">
        <v>104</v>
      </c>
      <c r="I48" s="11">
        <v>42</v>
      </c>
      <c r="J48" s="11">
        <v>255</v>
      </c>
      <c r="K48" s="40"/>
    </row>
    <row r="49" spans="1:15" x14ac:dyDescent="0.25">
      <c r="A49" s="36"/>
      <c r="B49" s="4"/>
      <c r="C49" s="29">
        <v>4</v>
      </c>
      <c r="D49" s="11" t="s">
        <v>18</v>
      </c>
      <c r="E49" s="44">
        <v>0.38600000000000001</v>
      </c>
      <c r="F49" s="44">
        <v>45.539000000000001</v>
      </c>
      <c r="G49" s="49">
        <v>42</v>
      </c>
      <c r="H49" s="49">
        <v>88</v>
      </c>
      <c r="I49" s="11">
        <v>42</v>
      </c>
      <c r="J49" s="11">
        <v>255</v>
      </c>
      <c r="K49" s="40"/>
    </row>
    <row r="50" spans="1:15" x14ac:dyDescent="0.25">
      <c r="A50" s="37"/>
      <c r="B50" s="5"/>
      <c r="C50" s="38">
        <v>5</v>
      </c>
      <c r="D50" s="15" t="s">
        <v>18</v>
      </c>
      <c r="E50" s="46">
        <v>0.151</v>
      </c>
      <c r="F50" s="46">
        <v>45.488</v>
      </c>
      <c r="G50" s="51">
        <v>42</v>
      </c>
      <c r="H50" s="51">
        <v>69</v>
      </c>
      <c r="I50" s="15">
        <v>42</v>
      </c>
      <c r="J50" s="15">
        <v>255</v>
      </c>
      <c r="K50" s="41"/>
    </row>
    <row r="51" spans="1:15" x14ac:dyDescent="0.25">
      <c r="A51" s="34"/>
      <c r="B51" s="3" t="s">
        <v>38</v>
      </c>
      <c r="C51" s="35">
        <v>1</v>
      </c>
      <c r="D51" s="21" t="s">
        <v>18</v>
      </c>
      <c r="E51" s="45">
        <v>0.34100000000000003</v>
      </c>
      <c r="F51" s="45">
        <v>45.777999999999999</v>
      </c>
      <c r="G51" s="50">
        <v>42</v>
      </c>
      <c r="H51" s="50">
        <v>108</v>
      </c>
      <c r="I51" s="21">
        <v>42</v>
      </c>
      <c r="J51" s="21">
        <v>255</v>
      </c>
      <c r="K51" s="42"/>
      <c r="L51">
        <f>AVERAGE(E51:E55)</f>
        <v>0.34219999999999995</v>
      </c>
      <c r="M51">
        <f>AVERAGE(F51:F55)</f>
        <v>45.634599999999999</v>
      </c>
      <c r="N51">
        <f>AVERAGE(G51:G55)</f>
        <v>42</v>
      </c>
      <c r="O51">
        <f>AVERAGE(H51:H55)</f>
        <v>75</v>
      </c>
    </row>
    <row r="52" spans="1:15" x14ac:dyDescent="0.25">
      <c r="A52" s="36"/>
      <c r="B52" s="4"/>
      <c r="C52" s="29">
        <v>2</v>
      </c>
      <c r="D52" s="11" t="s">
        <v>18</v>
      </c>
      <c r="E52" s="44">
        <v>7.1999999999999995E-2</v>
      </c>
      <c r="F52" s="44">
        <v>45.052</v>
      </c>
      <c r="G52" s="49">
        <v>42</v>
      </c>
      <c r="H52" s="49">
        <v>59</v>
      </c>
      <c r="I52" s="11">
        <v>42</v>
      </c>
      <c r="J52" s="11">
        <v>255</v>
      </c>
      <c r="K52" s="40"/>
    </row>
    <row r="53" spans="1:15" x14ac:dyDescent="0.25">
      <c r="A53" s="36"/>
      <c r="B53" s="4"/>
      <c r="C53" s="29">
        <v>3</v>
      </c>
      <c r="D53" s="11" t="s">
        <v>18</v>
      </c>
      <c r="E53" s="44">
        <v>0.15</v>
      </c>
      <c r="F53" s="44">
        <v>44.726999999999997</v>
      </c>
      <c r="G53" s="49">
        <v>42</v>
      </c>
      <c r="H53" s="49">
        <v>62</v>
      </c>
      <c r="I53" s="11">
        <v>42</v>
      </c>
      <c r="J53" s="11">
        <v>255</v>
      </c>
      <c r="K53" s="40"/>
    </row>
    <row r="54" spans="1:15" x14ac:dyDescent="0.25">
      <c r="A54" s="36"/>
      <c r="B54" s="4"/>
      <c r="C54" s="29">
        <v>4</v>
      </c>
      <c r="D54" s="11" t="s">
        <v>18</v>
      </c>
      <c r="E54" s="44">
        <v>0.57099999999999995</v>
      </c>
      <c r="F54" s="44">
        <v>47.284999999999997</v>
      </c>
      <c r="G54" s="49">
        <v>42</v>
      </c>
      <c r="H54" s="49">
        <v>81</v>
      </c>
      <c r="I54" s="11">
        <v>42</v>
      </c>
      <c r="J54" s="11">
        <v>255</v>
      </c>
      <c r="K54" s="40"/>
    </row>
    <row r="55" spans="1:15" x14ac:dyDescent="0.25">
      <c r="A55" s="37"/>
      <c r="B55" s="5"/>
      <c r="C55" s="38">
        <v>5</v>
      </c>
      <c r="D55" s="15" t="s">
        <v>18</v>
      </c>
      <c r="E55" s="46">
        <v>0.57699999999999996</v>
      </c>
      <c r="F55" s="46">
        <v>45.331000000000003</v>
      </c>
      <c r="G55" s="51">
        <v>42</v>
      </c>
      <c r="H55" s="51">
        <v>65</v>
      </c>
      <c r="I55" s="15">
        <v>42</v>
      </c>
      <c r="J55" s="15">
        <v>255</v>
      </c>
      <c r="K55" s="41"/>
    </row>
    <row r="56" spans="1:15" x14ac:dyDescent="0.25">
      <c r="A56" s="34"/>
      <c r="B56" s="3" t="s">
        <v>39</v>
      </c>
      <c r="C56" s="35">
        <v>1</v>
      </c>
      <c r="D56" s="21" t="s">
        <v>18</v>
      </c>
      <c r="E56" s="45">
        <v>0.89200000000000002</v>
      </c>
      <c r="F56" s="45">
        <v>46.235999999999997</v>
      </c>
      <c r="G56" s="50">
        <v>42</v>
      </c>
      <c r="H56" s="50">
        <v>82</v>
      </c>
      <c r="I56" s="21">
        <v>42</v>
      </c>
      <c r="J56" s="21">
        <v>255</v>
      </c>
      <c r="K56" s="42"/>
      <c r="L56">
        <f>AVERAGE(E56:E60)</f>
        <v>0.82620000000000005</v>
      </c>
      <c r="M56">
        <f>AVERAGE(F56:F60)</f>
        <v>46.544399999999996</v>
      </c>
      <c r="N56">
        <f>AVERAGE(G56:G60)</f>
        <v>42</v>
      </c>
      <c r="O56">
        <f>AVERAGE(H56:H60)</f>
        <v>79.2</v>
      </c>
    </row>
    <row r="57" spans="1:15" x14ac:dyDescent="0.25">
      <c r="A57" s="36"/>
      <c r="B57" s="4"/>
      <c r="C57" s="29">
        <v>2</v>
      </c>
      <c r="D57" s="11" t="s">
        <v>18</v>
      </c>
      <c r="E57" s="44">
        <v>0.79500000000000004</v>
      </c>
      <c r="F57" s="44">
        <v>46.024999999999999</v>
      </c>
      <c r="G57" s="49">
        <v>42</v>
      </c>
      <c r="H57" s="49">
        <v>69</v>
      </c>
      <c r="I57" s="11">
        <v>42</v>
      </c>
      <c r="J57" s="11">
        <v>255</v>
      </c>
      <c r="K57" s="40"/>
    </row>
    <row r="58" spans="1:15" x14ac:dyDescent="0.25">
      <c r="A58" s="36"/>
      <c r="B58" s="4"/>
      <c r="C58" s="29">
        <v>3</v>
      </c>
      <c r="D58" s="11" t="s">
        <v>18</v>
      </c>
      <c r="E58" s="44">
        <v>0.501</v>
      </c>
      <c r="F58" s="44">
        <v>46.512</v>
      </c>
      <c r="G58" s="49">
        <v>42</v>
      </c>
      <c r="H58" s="49">
        <v>73</v>
      </c>
      <c r="I58" s="11">
        <v>42</v>
      </c>
      <c r="J58" s="11">
        <v>255</v>
      </c>
      <c r="K58" s="40"/>
    </row>
    <row r="59" spans="1:15" x14ac:dyDescent="0.25">
      <c r="A59" s="36"/>
      <c r="B59" s="4"/>
      <c r="C59" s="29">
        <v>4</v>
      </c>
      <c r="D59" s="11" t="s">
        <v>18</v>
      </c>
      <c r="E59" s="44">
        <v>1.288</v>
      </c>
      <c r="F59" s="44">
        <v>48.085999999999999</v>
      </c>
      <c r="G59" s="49">
        <v>42</v>
      </c>
      <c r="H59" s="49">
        <v>98</v>
      </c>
      <c r="I59" s="11">
        <v>42</v>
      </c>
      <c r="J59" s="11">
        <v>255</v>
      </c>
      <c r="K59" s="40"/>
    </row>
    <row r="60" spans="1:15" x14ac:dyDescent="0.25">
      <c r="A60" s="37"/>
      <c r="B60" s="5"/>
      <c r="C60" s="38">
        <v>5</v>
      </c>
      <c r="D60" s="15" t="s">
        <v>18</v>
      </c>
      <c r="E60" s="46">
        <v>0.65500000000000003</v>
      </c>
      <c r="F60" s="46">
        <v>45.863</v>
      </c>
      <c r="G60" s="51">
        <v>42</v>
      </c>
      <c r="H60" s="51">
        <v>74</v>
      </c>
      <c r="I60" s="15">
        <v>42</v>
      </c>
      <c r="J60" s="15">
        <v>255</v>
      </c>
      <c r="K60" s="41"/>
    </row>
    <row r="61" spans="1:15" x14ac:dyDescent="0.25">
      <c r="A61" s="34"/>
      <c r="B61" s="3" t="s">
        <v>40</v>
      </c>
      <c r="C61" s="3">
        <v>1</v>
      </c>
      <c r="D61" s="21" t="s">
        <v>18</v>
      </c>
      <c r="E61" s="45">
        <v>3.6549999999999998</v>
      </c>
      <c r="F61" s="45">
        <v>54.697000000000003</v>
      </c>
      <c r="G61" s="50">
        <v>42</v>
      </c>
      <c r="H61" s="50">
        <v>133</v>
      </c>
      <c r="I61" s="21">
        <v>42</v>
      </c>
      <c r="J61" s="21">
        <v>255</v>
      </c>
      <c r="K61" s="42"/>
      <c r="L61">
        <f>AVERAGE(E61:E65)</f>
        <v>1.7181999999999999</v>
      </c>
      <c r="M61">
        <f>AVERAGE(F61:F65)</f>
        <v>50.074200000000005</v>
      </c>
      <c r="N61">
        <f>AVERAGE(G61:G65)</f>
        <v>42</v>
      </c>
      <c r="O61">
        <f>AVERAGE(H61:H65)</f>
        <v>104.2</v>
      </c>
    </row>
    <row r="62" spans="1:15" x14ac:dyDescent="0.25">
      <c r="A62" s="36"/>
      <c r="B62" s="4"/>
      <c r="C62" s="29">
        <v>2</v>
      </c>
      <c r="D62" s="11" t="s">
        <v>18</v>
      </c>
      <c r="E62" s="44">
        <v>1.01</v>
      </c>
      <c r="F62" s="44">
        <v>48.008000000000003</v>
      </c>
      <c r="G62" s="49">
        <v>42</v>
      </c>
      <c r="H62" s="49">
        <v>77</v>
      </c>
      <c r="I62" s="11">
        <v>42</v>
      </c>
      <c r="J62" s="11">
        <v>255</v>
      </c>
      <c r="K62" s="40"/>
    </row>
    <row r="63" spans="1:15" x14ac:dyDescent="0.25">
      <c r="A63" s="36"/>
      <c r="B63" s="4"/>
      <c r="C63" s="29">
        <v>3</v>
      </c>
      <c r="D63" s="11" t="s">
        <v>18</v>
      </c>
      <c r="E63" s="44">
        <v>2.0059999999999998</v>
      </c>
      <c r="F63" s="44">
        <v>51.773000000000003</v>
      </c>
      <c r="G63" s="49">
        <v>42</v>
      </c>
      <c r="H63" s="49">
        <v>113</v>
      </c>
      <c r="I63" s="11">
        <v>42</v>
      </c>
      <c r="J63" s="11">
        <v>255</v>
      </c>
      <c r="K63" s="40"/>
    </row>
    <row r="64" spans="1:15" x14ac:dyDescent="0.25">
      <c r="A64" s="36"/>
      <c r="B64" s="4"/>
      <c r="C64" s="29">
        <v>4</v>
      </c>
      <c r="D64" s="11" t="s">
        <v>18</v>
      </c>
      <c r="E64" s="44">
        <v>0.74099999999999999</v>
      </c>
      <c r="F64" s="44">
        <v>46.463999999999999</v>
      </c>
      <c r="G64" s="49">
        <v>42</v>
      </c>
      <c r="H64" s="49">
        <v>100</v>
      </c>
      <c r="I64" s="11">
        <v>42</v>
      </c>
      <c r="J64" s="11">
        <v>255</v>
      </c>
      <c r="K64" s="40"/>
    </row>
    <row r="65" spans="1:15" x14ac:dyDescent="0.25">
      <c r="A65" s="37"/>
      <c r="B65" s="5"/>
      <c r="C65" s="5">
        <v>5</v>
      </c>
      <c r="D65" s="15" t="s">
        <v>18</v>
      </c>
      <c r="E65" s="46">
        <v>1.179</v>
      </c>
      <c r="F65" s="46">
        <v>49.429000000000002</v>
      </c>
      <c r="G65" s="51">
        <v>42</v>
      </c>
      <c r="H65" s="51">
        <v>98</v>
      </c>
      <c r="I65" s="15">
        <v>42</v>
      </c>
      <c r="J65" s="15">
        <v>255</v>
      </c>
      <c r="K65" s="41"/>
    </row>
    <row r="66" spans="1:15" x14ac:dyDescent="0.25">
      <c r="A66" s="34"/>
      <c r="B66" s="3" t="s">
        <v>41</v>
      </c>
      <c r="C66" s="3">
        <v>1</v>
      </c>
      <c r="D66" s="21" t="s">
        <v>18</v>
      </c>
      <c r="E66" s="45">
        <v>2.468</v>
      </c>
      <c r="F66" s="45">
        <v>54.938000000000002</v>
      </c>
      <c r="G66" s="50">
        <v>42</v>
      </c>
      <c r="H66" s="50">
        <v>183</v>
      </c>
      <c r="I66" s="21">
        <v>42</v>
      </c>
      <c r="J66" s="21">
        <v>255</v>
      </c>
      <c r="K66" s="42"/>
      <c r="L66" s="68">
        <f>AVERAGE(E66:E70)</f>
        <v>1.3931999999999998</v>
      </c>
      <c r="M66">
        <f>AVERAGE(F66:F70)</f>
        <v>51.679000000000009</v>
      </c>
      <c r="N66">
        <f>AVERAGE(G66:G70)</f>
        <v>42</v>
      </c>
      <c r="O66" s="69">
        <f>AVERAGE(H66:H68,H70)</f>
        <v>143.75</v>
      </c>
    </row>
    <row r="67" spans="1:15" x14ac:dyDescent="0.25">
      <c r="A67" s="36"/>
      <c r="B67" s="4"/>
      <c r="C67" s="71">
        <v>2</v>
      </c>
      <c r="D67" s="11" t="s">
        <v>18</v>
      </c>
      <c r="E67" s="44">
        <v>1.5840000000000001</v>
      </c>
      <c r="F67" s="44">
        <v>49.621000000000002</v>
      </c>
      <c r="G67" s="49">
        <v>42</v>
      </c>
      <c r="H67" s="49">
        <v>117</v>
      </c>
      <c r="I67" s="11">
        <v>42</v>
      </c>
      <c r="J67" s="11">
        <v>255</v>
      </c>
      <c r="K67" s="40"/>
    </row>
    <row r="68" spans="1:15" x14ac:dyDescent="0.25">
      <c r="A68" s="36"/>
      <c r="B68" s="4"/>
      <c r="C68" s="29">
        <v>3</v>
      </c>
      <c r="D68" s="11" t="s">
        <v>18</v>
      </c>
      <c r="E68" s="44">
        <v>0.75800000000000001</v>
      </c>
      <c r="F68" s="44">
        <v>49.353999999999999</v>
      </c>
      <c r="G68" s="49">
        <v>42</v>
      </c>
      <c r="H68" s="49">
        <v>111</v>
      </c>
      <c r="I68" s="11">
        <v>42</v>
      </c>
      <c r="J68" s="11">
        <v>255</v>
      </c>
      <c r="K68" s="40"/>
    </row>
    <row r="69" spans="1:15" x14ac:dyDescent="0.25">
      <c r="A69" s="36"/>
      <c r="B69" s="4"/>
      <c r="C69" s="29">
        <v>4</v>
      </c>
      <c r="D69" s="11" t="s">
        <v>18</v>
      </c>
      <c r="E69" s="44">
        <v>1.1919999999999999</v>
      </c>
      <c r="F69" s="44">
        <v>50.633000000000003</v>
      </c>
      <c r="G69" s="49">
        <v>42</v>
      </c>
      <c r="H69" s="53">
        <v>255</v>
      </c>
      <c r="I69" s="11">
        <v>42</v>
      </c>
      <c r="J69" s="11">
        <v>255</v>
      </c>
      <c r="K69" s="40" t="s">
        <v>61</v>
      </c>
    </row>
    <row r="70" spans="1:15" x14ac:dyDescent="0.25">
      <c r="A70" s="37"/>
      <c r="B70" s="5"/>
      <c r="C70" s="5">
        <v>5</v>
      </c>
      <c r="D70" s="15" t="s">
        <v>18</v>
      </c>
      <c r="E70" s="46">
        <v>0.96399999999999997</v>
      </c>
      <c r="F70" s="46">
        <v>53.848999999999997</v>
      </c>
      <c r="G70" s="51">
        <v>42</v>
      </c>
      <c r="H70" s="51">
        <v>164</v>
      </c>
      <c r="I70" s="15">
        <v>42</v>
      </c>
      <c r="J70" s="18">
        <v>255</v>
      </c>
      <c r="K70" s="41"/>
    </row>
    <row r="71" spans="1:15" x14ac:dyDescent="0.25">
      <c r="D71" s="47"/>
      <c r="E71" s="47"/>
      <c r="F71" s="52"/>
      <c r="G71" s="52"/>
      <c r="J71"/>
    </row>
    <row r="72" spans="1:15" x14ac:dyDescent="0.25">
      <c r="D72" s="47"/>
      <c r="E72" s="47"/>
      <c r="F72" s="52"/>
      <c r="G72" s="52"/>
      <c r="J72"/>
    </row>
    <row r="73" spans="1:15" x14ac:dyDescent="0.25">
      <c r="D73" s="47"/>
      <c r="E73" s="47"/>
      <c r="F73" s="52"/>
      <c r="G73" s="52"/>
      <c r="J73"/>
    </row>
    <row r="74" spans="1:15" x14ac:dyDescent="0.25">
      <c r="D74" s="47"/>
      <c r="E74" s="47"/>
      <c r="F74" s="52"/>
      <c r="G74" s="52"/>
      <c r="J74"/>
    </row>
    <row r="75" spans="1:15" x14ac:dyDescent="0.25">
      <c r="D75" s="47"/>
      <c r="E75" s="47"/>
      <c r="F75" s="52"/>
      <c r="G75" s="52"/>
      <c r="J75"/>
    </row>
    <row r="76" spans="1:15" x14ac:dyDescent="0.25">
      <c r="D76" s="47"/>
      <c r="E76" s="47"/>
      <c r="F76" s="52"/>
      <c r="G76" s="52"/>
      <c r="J76"/>
    </row>
    <row r="77" spans="1:15" x14ac:dyDescent="0.25">
      <c r="D77" s="47"/>
      <c r="E77" s="47"/>
      <c r="F77" s="52"/>
      <c r="G77" s="52"/>
      <c r="J77"/>
    </row>
    <row r="78" spans="1:15" x14ac:dyDescent="0.25">
      <c r="D78" s="47"/>
      <c r="E78" s="47"/>
      <c r="F78" s="52"/>
      <c r="G78" s="52"/>
      <c r="J78"/>
    </row>
    <row r="79" spans="1:15" x14ac:dyDescent="0.25">
      <c r="D79" s="47"/>
      <c r="E79" s="47"/>
      <c r="F79" s="52"/>
      <c r="G79" s="52"/>
      <c r="J79"/>
    </row>
    <row r="80" spans="1:15" x14ac:dyDescent="0.25">
      <c r="D80" s="47"/>
      <c r="E80" s="47"/>
      <c r="F80" s="52"/>
      <c r="G80" s="52"/>
      <c r="J80"/>
    </row>
    <row r="81" spans="4:10" x14ac:dyDescent="0.25">
      <c r="D81" s="47"/>
      <c r="E81" s="47"/>
      <c r="F81" s="52"/>
      <c r="G81" s="52"/>
      <c r="J81"/>
    </row>
    <row r="82" spans="4:10" x14ac:dyDescent="0.25">
      <c r="D82" s="47"/>
      <c r="E82" s="47"/>
      <c r="F82" s="52"/>
      <c r="G82" s="52"/>
      <c r="J82"/>
    </row>
    <row r="83" spans="4:10" x14ac:dyDescent="0.25">
      <c r="D83" s="47"/>
      <c r="E83" s="47"/>
      <c r="F83" s="52"/>
      <c r="G83" s="52"/>
      <c r="J83"/>
    </row>
    <row r="84" spans="4:10" x14ac:dyDescent="0.25">
      <c r="D84" s="47"/>
      <c r="E84" s="47"/>
      <c r="F84" s="52"/>
      <c r="G84" s="52"/>
      <c r="J84"/>
    </row>
    <row r="85" spans="4:10" x14ac:dyDescent="0.25">
      <c r="D85" s="47"/>
      <c r="E85" s="47"/>
      <c r="F85" s="52"/>
      <c r="G85" s="52"/>
      <c r="J85"/>
    </row>
    <row r="86" spans="4:10" x14ac:dyDescent="0.25">
      <c r="D86" s="47"/>
      <c r="E86" s="47"/>
      <c r="F86" s="52"/>
      <c r="G86" s="52"/>
      <c r="J86"/>
    </row>
    <row r="87" spans="4:10" x14ac:dyDescent="0.25">
      <c r="D87" s="47"/>
      <c r="E87" s="47"/>
      <c r="F87" s="52"/>
      <c r="G87" s="52"/>
      <c r="J87"/>
    </row>
    <row r="88" spans="4:10" x14ac:dyDescent="0.25">
      <c r="D88" s="47"/>
      <c r="E88" s="47"/>
      <c r="F88" s="52"/>
      <c r="G88" s="52"/>
      <c r="J88"/>
    </row>
    <row r="89" spans="4:10" x14ac:dyDescent="0.25">
      <c r="D89" s="47"/>
      <c r="E89" s="47"/>
      <c r="F89" s="52"/>
      <c r="G89" s="52"/>
      <c r="J89"/>
    </row>
    <row r="90" spans="4:10" x14ac:dyDescent="0.25">
      <c r="D90" s="47"/>
      <c r="E90" s="47"/>
      <c r="F90" s="52"/>
      <c r="G90" s="52"/>
      <c r="J90"/>
    </row>
    <row r="91" spans="4:10" x14ac:dyDescent="0.25">
      <c r="D91" s="47"/>
      <c r="E91" s="47"/>
      <c r="F91" s="52"/>
      <c r="G91" s="52"/>
      <c r="J91"/>
    </row>
    <row r="92" spans="4:10" x14ac:dyDescent="0.25">
      <c r="D92" s="47"/>
      <c r="E92" s="47"/>
      <c r="F92" s="52"/>
      <c r="G92" s="52"/>
      <c r="J92"/>
    </row>
    <row r="93" spans="4:10" x14ac:dyDescent="0.25">
      <c r="D93" s="47"/>
      <c r="E93" s="47"/>
      <c r="F93" s="52"/>
      <c r="G93" s="52"/>
      <c r="J93"/>
    </row>
    <row r="94" spans="4:10" x14ac:dyDescent="0.25">
      <c r="D94" s="47"/>
      <c r="E94" s="47"/>
      <c r="F94" s="52"/>
      <c r="G94" s="52"/>
      <c r="J94"/>
    </row>
    <row r="95" spans="4:10" x14ac:dyDescent="0.25">
      <c r="D95" s="47"/>
      <c r="E95" s="47"/>
      <c r="F95" s="52"/>
      <c r="G95" s="52"/>
      <c r="J95"/>
    </row>
    <row r="96" spans="4:10" x14ac:dyDescent="0.25">
      <c r="D96" s="47"/>
      <c r="E96" s="47"/>
      <c r="F96" s="52"/>
      <c r="G96" s="52"/>
      <c r="J96"/>
    </row>
    <row r="97" spans="4:10" x14ac:dyDescent="0.25">
      <c r="D97" s="47"/>
      <c r="E97" s="47"/>
      <c r="F97" s="52"/>
      <c r="G97" s="52"/>
      <c r="J97"/>
    </row>
    <row r="98" spans="4:10" x14ac:dyDescent="0.25">
      <c r="D98" s="47"/>
      <c r="E98" s="47"/>
      <c r="F98" s="52"/>
      <c r="G98" s="52"/>
      <c r="J98"/>
    </row>
    <row r="99" spans="4:10" x14ac:dyDescent="0.25">
      <c r="D99" s="47"/>
      <c r="E99" s="47"/>
      <c r="F99" s="52"/>
      <c r="G99" s="52"/>
      <c r="J99"/>
    </row>
    <row r="100" spans="4:10" x14ac:dyDescent="0.25">
      <c r="D100" s="47"/>
      <c r="E100" s="47"/>
      <c r="F100" s="52"/>
      <c r="G100" s="52"/>
      <c r="J100"/>
    </row>
    <row r="101" spans="4:10" x14ac:dyDescent="0.25">
      <c r="D101" s="47"/>
      <c r="E101" s="47"/>
      <c r="F101" s="52"/>
      <c r="G101" s="52"/>
      <c r="J101"/>
    </row>
    <row r="102" spans="4:10" x14ac:dyDescent="0.25">
      <c r="D102" s="47"/>
      <c r="E102" s="47"/>
      <c r="F102" s="52"/>
      <c r="G102" s="52"/>
      <c r="J102"/>
    </row>
    <row r="103" spans="4:10" x14ac:dyDescent="0.25">
      <c r="D103" s="47"/>
      <c r="E103" s="47"/>
      <c r="F103" s="52"/>
      <c r="G103" s="52"/>
      <c r="J103"/>
    </row>
    <row r="104" spans="4:10" x14ac:dyDescent="0.25">
      <c r="D104" s="47"/>
      <c r="E104" s="47"/>
      <c r="F104" s="52"/>
      <c r="G104" s="52"/>
      <c r="J104"/>
    </row>
    <row r="105" spans="4:10" x14ac:dyDescent="0.25">
      <c r="D105" s="47"/>
      <c r="E105" s="47"/>
      <c r="F105" s="52"/>
      <c r="G105" s="52"/>
      <c r="J105"/>
    </row>
    <row r="106" spans="4:10" x14ac:dyDescent="0.25">
      <c r="D106" s="47"/>
      <c r="E106" s="47"/>
      <c r="F106" s="52"/>
      <c r="G106" s="52"/>
      <c r="J106"/>
    </row>
    <row r="107" spans="4:10" x14ac:dyDescent="0.25">
      <c r="D107" s="47"/>
      <c r="E107" s="47"/>
      <c r="F107" s="52"/>
      <c r="G107" s="52"/>
      <c r="J107"/>
    </row>
    <row r="108" spans="4:10" x14ac:dyDescent="0.25">
      <c r="D108" s="47"/>
      <c r="E108" s="47"/>
      <c r="F108" s="52"/>
      <c r="G108" s="52"/>
      <c r="J108"/>
    </row>
    <row r="109" spans="4:10" x14ac:dyDescent="0.25">
      <c r="D109" s="47"/>
      <c r="E109" s="47"/>
      <c r="F109" s="52"/>
      <c r="G109" s="52"/>
      <c r="J109"/>
    </row>
    <row r="110" spans="4:10" x14ac:dyDescent="0.25">
      <c r="D110" s="47"/>
      <c r="E110" s="47"/>
      <c r="F110" s="52"/>
      <c r="G110" s="52"/>
      <c r="J110"/>
    </row>
    <row r="111" spans="4:10" x14ac:dyDescent="0.25">
      <c r="D111" s="47"/>
      <c r="E111" s="47"/>
      <c r="F111" s="52"/>
      <c r="G111" s="52"/>
      <c r="J111"/>
    </row>
    <row r="112" spans="4:10" x14ac:dyDescent="0.25">
      <c r="D112" s="47"/>
      <c r="E112" s="47"/>
      <c r="F112" s="52"/>
      <c r="G112" s="52"/>
      <c r="J112"/>
    </row>
    <row r="113" spans="4:10" x14ac:dyDescent="0.25">
      <c r="D113" s="47"/>
      <c r="E113" s="47"/>
      <c r="F113" s="52"/>
      <c r="G113" s="52"/>
      <c r="J113"/>
    </row>
    <row r="114" spans="4:10" x14ac:dyDescent="0.25">
      <c r="D114" s="47"/>
      <c r="E114" s="47"/>
      <c r="F114" s="52"/>
      <c r="G114" s="52"/>
      <c r="J114"/>
    </row>
    <row r="115" spans="4:10" x14ac:dyDescent="0.25">
      <c r="D115" s="47"/>
      <c r="E115" s="47"/>
      <c r="F115" s="52"/>
      <c r="G115" s="52"/>
      <c r="J115"/>
    </row>
    <row r="116" spans="4:10" x14ac:dyDescent="0.25">
      <c r="D116" s="47"/>
      <c r="E116" s="47"/>
      <c r="F116" s="52"/>
      <c r="G116" s="52"/>
      <c r="J116"/>
    </row>
    <row r="117" spans="4:10" x14ac:dyDescent="0.25">
      <c r="D117" s="47"/>
      <c r="E117" s="47"/>
      <c r="F117" s="52"/>
      <c r="G117" s="52"/>
      <c r="J117"/>
    </row>
    <row r="118" spans="4:10" x14ac:dyDescent="0.25">
      <c r="D118" s="47"/>
      <c r="E118" s="47"/>
      <c r="F118" s="52"/>
      <c r="G118" s="52"/>
      <c r="J118"/>
    </row>
    <row r="119" spans="4:10" x14ac:dyDescent="0.25">
      <c r="D119" s="47"/>
      <c r="E119" s="47"/>
      <c r="F119" s="52"/>
      <c r="G119" s="52"/>
      <c r="J119"/>
    </row>
    <row r="120" spans="4:10" x14ac:dyDescent="0.25">
      <c r="D120" s="47"/>
      <c r="E120" s="47"/>
      <c r="F120" s="52"/>
      <c r="G120" s="52"/>
      <c r="J120"/>
    </row>
    <row r="121" spans="4:10" x14ac:dyDescent="0.25">
      <c r="D121" s="47"/>
      <c r="E121" s="47"/>
      <c r="F121" s="52"/>
      <c r="G121" s="52"/>
      <c r="J121"/>
    </row>
    <row r="122" spans="4:10" x14ac:dyDescent="0.25">
      <c r="D122" s="47"/>
      <c r="E122" s="47"/>
      <c r="F122" s="52"/>
      <c r="G122" s="52"/>
      <c r="J122"/>
    </row>
    <row r="123" spans="4:10" x14ac:dyDescent="0.25">
      <c r="D123" s="47"/>
      <c r="E123" s="47"/>
      <c r="F123" s="52"/>
      <c r="G123" s="52"/>
      <c r="J123"/>
    </row>
    <row r="124" spans="4:10" x14ac:dyDescent="0.25">
      <c r="D124" s="47"/>
      <c r="E124" s="47"/>
      <c r="F124" s="52"/>
      <c r="G124" s="52"/>
      <c r="J124"/>
    </row>
    <row r="125" spans="4:10" x14ac:dyDescent="0.25">
      <c r="D125" s="47"/>
      <c r="E125" s="47"/>
      <c r="F125" s="52"/>
      <c r="G125" s="52"/>
      <c r="J125"/>
    </row>
    <row r="126" spans="4:10" x14ac:dyDescent="0.25">
      <c r="D126" s="47"/>
      <c r="E126" s="47"/>
      <c r="F126" s="47"/>
      <c r="G126" s="47"/>
      <c r="J126"/>
    </row>
    <row r="127" spans="4:10" x14ac:dyDescent="0.25">
      <c r="J12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 202</vt:lpstr>
      <vt:lpstr>Exp 215</vt:lpstr>
      <vt:lpstr>Blad3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ema, LH (chir)</dc:creator>
  <cp:lastModifiedBy>Maassen, H (coas)</cp:lastModifiedBy>
  <dcterms:created xsi:type="dcterms:W3CDTF">2019-09-30T09:50:06Z</dcterms:created>
  <dcterms:modified xsi:type="dcterms:W3CDTF">2019-10-14T11:59:57Z</dcterms:modified>
</cp:coreProperties>
</file>